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kth-my.sharepoint.com/personal/mckee_ug_kth_se/Documents/SUPERVISION/STUDENT SUPERVISION/KTH/PhD/Pakinee Thianheng PhD/paper1/2nd submission mspectrum/"/>
    </mc:Choice>
  </mc:AlternateContent>
  <xr:revisionPtr revIDLastSave="24" documentId="8_{ADB6250F-83BB-4A22-AC90-586C034DA1D5}" xr6:coauthVersionLast="47" xr6:coauthVersionMax="47" xr10:uidLastSave="{E40D13B7-B40D-421F-B577-7E28E60121C5}"/>
  <bookViews>
    <workbookView xWindow="768" yWindow="768" windowWidth="23040" windowHeight="12072" tabRatio="746" xr2:uid="{8F9717D5-9396-4302-9591-098AF321B2C4}"/>
  </bookViews>
  <sheets>
    <sheet name="1.Information" sheetId="7" r:id="rId1"/>
    <sheet name="2.Water content" sheetId="5" r:id="rId2"/>
    <sheet name="3.Total reducing sugars " sheetId="1" r:id="rId3"/>
    <sheet name="4.Residual solid sugar analysis" sheetId="2" r:id="rId4"/>
    <sheet name="5.Starch analysis" sheetId="6" r:id="rId5"/>
    <sheet name="6.Glucose and Xylose" sheetId="3" r:id="rId6"/>
    <sheet name="7.Lignin analysi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46" i="6" l="1"/>
  <c r="Z22" i="4" l="1"/>
  <c r="Y22" i="4"/>
  <c r="X22" i="4"/>
  <c r="W22" i="4"/>
  <c r="V22" i="4"/>
  <c r="U22" i="4"/>
  <c r="Z21" i="4"/>
  <c r="Y21" i="4"/>
  <c r="X21" i="4"/>
  <c r="W21" i="4"/>
  <c r="V21" i="4"/>
  <c r="U21" i="4"/>
  <c r="Z20" i="4"/>
  <c r="Y20" i="4"/>
  <c r="X20" i="4"/>
  <c r="W20" i="4"/>
  <c r="V20" i="4"/>
  <c r="U20" i="4"/>
  <c r="Z19" i="4"/>
  <c r="Y19" i="4"/>
  <c r="X19" i="4"/>
  <c r="W19" i="4"/>
  <c r="V19" i="4"/>
  <c r="U19" i="4"/>
  <c r="Z18" i="4"/>
  <c r="Y18" i="4"/>
  <c r="X18" i="4"/>
  <c r="W18" i="4"/>
  <c r="V18" i="4"/>
  <c r="U18" i="4"/>
  <c r="Z17" i="4"/>
  <c r="Y17" i="4"/>
  <c r="X17" i="4"/>
  <c r="W17" i="4"/>
  <c r="V17" i="4"/>
  <c r="U17" i="4"/>
  <c r="Z16" i="4"/>
  <c r="Y16" i="4"/>
  <c r="X16" i="4"/>
  <c r="W16" i="4"/>
  <c r="V16" i="4"/>
  <c r="U16" i="4"/>
  <c r="Z15" i="4"/>
  <c r="Y15" i="4"/>
  <c r="X15" i="4"/>
  <c r="W15" i="4"/>
  <c r="V15" i="4"/>
  <c r="U15" i="4"/>
  <c r="Z14" i="4"/>
  <c r="Y14" i="4"/>
  <c r="X14" i="4"/>
  <c r="W14" i="4"/>
  <c r="V14" i="4"/>
  <c r="U14" i="4"/>
  <c r="Z13" i="4"/>
  <c r="Y13" i="4"/>
  <c r="X13" i="4"/>
  <c r="W13" i="4"/>
  <c r="V13" i="4"/>
  <c r="U13" i="4"/>
  <c r="Z12" i="4"/>
  <c r="Y12" i="4"/>
  <c r="X12" i="4"/>
  <c r="W12" i="4"/>
  <c r="V12" i="4"/>
  <c r="U12" i="4"/>
  <c r="Z11" i="4"/>
  <c r="Y11" i="4"/>
  <c r="X11" i="4"/>
  <c r="W11" i="4"/>
  <c r="V11" i="4"/>
  <c r="U11" i="4"/>
  <c r="Z10" i="4"/>
  <c r="Y10" i="4"/>
  <c r="X10" i="4"/>
  <c r="W10" i="4"/>
  <c r="V10" i="4"/>
  <c r="U10" i="4"/>
  <c r="Z9" i="4"/>
  <c r="Y9" i="4"/>
  <c r="X9" i="4"/>
  <c r="W9" i="4"/>
  <c r="V9" i="4"/>
  <c r="U9" i="4"/>
  <c r="Z8" i="4"/>
  <c r="Y8" i="4"/>
  <c r="X8" i="4"/>
  <c r="W8" i="4"/>
  <c r="V8" i="4"/>
  <c r="U8" i="4"/>
  <c r="Z7" i="4"/>
  <c r="Y7" i="4"/>
  <c r="X7" i="4"/>
  <c r="W7" i="4"/>
  <c r="V7" i="4"/>
  <c r="U7" i="4"/>
  <c r="Z6" i="4"/>
  <c r="Y6" i="4"/>
  <c r="X6" i="4"/>
  <c r="W6" i="4"/>
  <c r="V6" i="4"/>
  <c r="U6" i="4"/>
  <c r="Z5" i="4"/>
  <c r="Y5" i="4"/>
  <c r="X5" i="4"/>
  <c r="W5" i="4"/>
  <c r="V5" i="4"/>
  <c r="U5" i="4"/>
  <c r="Z4" i="4"/>
  <c r="Y4" i="4"/>
  <c r="X4" i="4"/>
  <c r="W4" i="4"/>
  <c r="V4" i="4"/>
  <c r="U4" i="4"/>
  <c r="Z3" i="4"/>
  <c r="Y3" i="4"/>
  <c r="X3" i="4"/>
  <c r="W3" i="4"/>
  <c r="V3" i="4"/>
  <c r="U3" i="4"/>
</calcChain>
</file>

<file path=xl/sharedStrings.xml><?xml version="1.0" encoding="utf-8"?>
<sst xmlns="http://schemas.openxmlformats.org/spreadsheetml/2006/main" count="501" uniqueCount="301">
  <si>
    <t>10 mg/g, 0% azide</t>
  </si>
  <si>
    <t xml:space="preserve">Time </t>
  </si>
  <si>
    <t>Control</t>
  </si>
  <si>
    <t>Dilution</t>
  </si>
  <si>
    <t>Sample</t>
  </si>
  <si>
    <t>1x</t>
  </si>
  <si>
    <t>10X</t>
  </si>
  <si>
    <t>10 mg/g, 0.02% azide</t>
  </si>
  <si>
    <t>Time (hrs)</t>
  </si>
  <si>
    <t>50 mg/g, 0% azide</t>
  </si>
  <si>
    <t>20x</t>
  </si>
  <si>
    <t>30x</t>
  </si>
  <si>
    <t>10x</t>
  </si>
  <si>
    <t>50 mg/g, 0.02% azide</t>
  </si>
  <si>
    <t>Glucose standard</t>
  </si>
  <si>
    <t>[glucose] (mg/ml)</t>
  </si>
  <si>
    <t>Area (nC*min)</t>
  </si>
  <si>
    <t>Glucose</t>
  </si>
  <si>
    <t>Xylose</t>
  </si>
  <si>
    <t>Sample name</t>
  </si>
  <si>
    <t>Weight (g/L)</t>
  </si>
  <si>
    <t>Total Glucose from starch kit</t>
  </si>
  <si>
    <t>1X_0%_R1</t>
  </si>
  <si>
    <t>1X_0%_R2</t>
  </si>
  <si>
    <t>1X_0%_R3</t>
  </si>
  <si>
    <t>1X_0.02%_R1</t>
  </si>
  <si>
    <t>1X_0.02%_R2</t>
  </si>
  <si>
    <t>1X_0.02%_R3</t>
  </si>
  <si>
    <t>5X_0%_R1</t>
  </si>
  <si>
    <t>5X_0%_R2</t>
  </si>
  <si>
    <t>5X_0%_R3</t>
  </si>
  <si>
    <t>5X_0.02%_R1</t>
  </si>
  <si>
    <t>5X_0.02%_R2</t>
  </si>
  <si>
    <t>5X_0.02%_R3</t>
  </si>
  <si>
    <t xml:space="preserve">Sugar standard for TFA (g/L) </t>
  </si>
  <si>
    <t>Sugar standard for H2SO4 (g/L)</t>
  </si>
  <si>
    <t>TFA hydrolysis</t>
  </si>
  <si>
    <t>Sulphuric acid hydrolysis</t>
  </si>
  <si>
    <t>Control_R1</t>
  </si>
  <si>
    <t>Control_R2</t>
  </si>
  <si>
    <t>Control_R3</t>
  </si>
  <si>
    <t>PSO1-T0-1</t>
  </si>
  <si>
    <t>PSC1-T2-1</t>
  </si>
  <si>
    <t>PSO1-T0-2</t>
  </si>
  <si>
    <t>PSO1-T0-3</t>
  </si>
  <si>
    <t>PSO1-T1-1</t>
  </si>
  <si>
    <t>PSO1-T1-2</t>
  </si>
  <si>
    <t>PSO1-T1-3</t>
  </si>
  <si>
    <t>PSO1-T2-1</t>
  </si>
  <si>
    <t>PSO1-T2-2</t>
  </si>
  <si>
    <t>PSO1-T2-3</t>
  </si>
  <si>
    <t>PSO1-T3-1</t>
  </si>
  <si>
    <t>PSO1-T3-2</t>
  </si>
  <si>
    <t>PSO1-T3-3</t>
  </si>
  <si>
    <t>PSO1-T4-1</t>
  </si>
  <si>
    <t>PSO1-T4-2</t>
  </si>
  <si>
    <t>PSO1-T4-3</t>
  </si>
  <si>
    <t>PSO1-T5-1</t>
  </si>
  <si>
    <t>PSO1-T5-2</t>
  </si>
  <si>
    <t>PSO1-T5-3</t>
  </si>
  <si>
    <t>PSO2-T0-1</t>
  </si>
  <si>
    <t>PSO2-T0-2</t>
  </si>
  <si>
    <t>PSO2-T0-3</t>
  </si>
  <si>
    <t>PSO2-T1-1</t>
  </si>
  <si>
    <t>PSO2-T1-2</t>
  </si>
  <si>
    <t>PSO2-T1-3</t>
  </si>
  <si>
    <t>PSO2-T2-1</t>
  </si>
  <si>
    <t>PSO2-T2-2</t>
  </si>
  <si>
    <t>PSO2-T2-3</t>
  </si>
  <si>
    <t>PSO2-T3-1</t>
  </si>
  <si>
    <t>PSO2-T3-2</t>
  </si>
  <si>
    <t>PSO2-T3-3</t>
  </si>
  <si>
    <t>PSO2-T4-1</t>
  </si>
  <si>
    <t>PSO2-T4-2</t>
  </si>
  <si>
    <t>PSO2-T4-3</t>
  </si>
  <si>
    <t>PSO2-T5-1</t>
  </si>
  <si>
    <t>PSO2-T5-2</t>
  </si>
  <si>
    <t>PSO2-T5-3</t>
  </si>
  <si>
    <t>PSC1-T0-1</t>
  </si>
  <si>
    <t>PSC1-T0-2</t>
  </si>
  <si>
    <t>PSC1-T0-3</t>
  </si>
  <si>
    <t>PSC1-T1-1</t>
  </si>
  <si>
    <t>PSC1-T1-2</t>
  </si>
  <si>
    <t>PSC1-T1-3</t>
  </si>
  <si>
    <t>PSC1-T2-2</t>
  </si>
  <si>
    <t>PSC1-T2-3</t>
  </si>
  <si>
    <t>PSC1-T3-1</t>
  </si>
  <si>
    <t>PSC1-T3-2</t>
  </si>
  <si>
    <t>PSC1-T3-3</t>
  </si>
  <si>
    <t>PSC1-T4-1</t>
  </si>
  <si>
    <t>PSC1-T4-2</t>
  </si>
  <si>
    <t>PSC1-T4-3</t>
  </si>
  <si>
    <t>PSC1-T5-1</t>
  </si>
  <si>
    <t>PSC1-T5-2</t>
  </si>
  <si>
    <t>PSC1-T5-3</t>
  </si>
  <si>
    <t>PSC2-T0-1</t>
  </si>
  <si>
    <t>PSC2-T0-2</t>
  </si>
  <si>
    <t>PSC2-T0-3</t>
  </si>
  <si>
    <t>PSC2-T1-1</t>
  </si>
  <si>
    <t>PSC2-T1-2</t>
  </si>
  <si>
    <t>PSC2-T1-3</t>
  </si>
  <si>
    <t>PSC2-T2-1</t>
  </si>
  <si>
    <t>PSC2-T2-2</t>
  </si>
  <si>
    <t>PSC2-T2-3</t>
  </si>
  <si>
    <t>PSC2-T3-1</t>
  </si>
  <si>
    <t>PSC2-T3-2</t>
  </si>
  <si>
    <t>PSC2-T3-3</t>
  </si>
  <si>
    <t>PSC2-T4-1</t>
  </si>
  <si>
    <t>PSC2-T4-2</t>
  </si>
  <si>
    <t>PSC2-T4-3</t>
  </si>
  <si>
    <t>PSC2-T5-1</t>
  </si>
  <si>
    <t>PSC2-T5-2</t>
  </si>
  <si>
    <t>PSC2-T5-3</t>
  </si>
  <si>
    <t>PSS1-T0-1</t>
  </si>
  <si>
    <t>PSS1-T0-2</t>
  </si>
  <si>
    <t>PSS1-T0-3</t>
  </si>
  <si>
    <t>PSS1-T1-1</t>
  </si>
  <si>
    <t>PSS1-T1-2</t>
  </si>
  <si>
    <t>PSS1-T1-3</t>
  </si>
  <si>
    <t>PSS1-T2-1</t>
  </si>
  <si>
    <t>PSS1-T2-2</t>
  </si>
  <si>
    <t>PSS1-T2-3</t>
  </si>
  <si>
    <t>PSS1-T3-1*</t>
  </si>
  <si>
    <t>-</t>
  </si>
  <si>
    <t>PSS1-T3-2</t>
  </si>
  <si>
    <t>PSS1-T3-3</t>
  </si>
  <si>
    <t>PSS1-T4-1</t>
  </si>
  <si>
    <t>PSS1-T4-2</t>
  </si>
  <si>
    <t>PSS1-T4-3</t>
  </si>
  <si>
    <t>PSS1-T5-1</t>
  </si>
  <si>
    <t>PSS1-T5-2</t>
  </si>
  <si>
    <t>PSS1-T5-3</t>
  </si>
  <si>
    <t>PSS2-T0-1</t>
  </si>
  <si>
    <t>PSS2-T0-2</t>
  </si>
  <si>
    <t>PSS2-T0-3</t>
  </si>
  <si>
    <t>PSS2-T1-1</t>
  </si>
  <si>
    <t>PSS2-T1-2</t>
  </si>
  <si>
    <t>PSS2-T1-3</t>
  </si>
  <si>
    <t>PSS2-T2-1</t>
  </si>
  <si>
    <t>PSS2-T2-2</t>
  </si>
  <si>
    <t>PSS2-T2-3</t>
  </si>
  <si>
    <t>PSS2-T3-1</t>
  </si>
  <si>
    <t>PSS2-T3-2</t>
  </si>
  <si>
    <t>PSS2-T3-3</t>
  </si>
  <si>
    <t>PSS2-T4-1</t>
  </si>
  <si>
    <t>PSS2-T4-2</t>
  </si>
  <si>
    <t>PSS2-T4-3</t>
  </si>
  <si>
    <t>PSS2-T5-1</t>
  </si>
  <si>
    <t>PSS2-T5-2</t>
  </si>
  <si>
    <t>PSS2-T5-3</t>
  </si>
  <si>
    <t>PSX1-T0-1</t>
  </si>
  <si>
    <t>PSX1-T0-2</t>
  </si>
  <si>
    <t>PSX1-T0-3</t>
  </si>
  <si>
    <t>PSX1-T1-1</t>
  </si>
  <si>
    <t>PSX1-T1-2</t>
  </si>
  <si>
    <t>PSX1-T1-3</t>
  </si>
  <si>
    <t>PSX1-T2-1</t>
  </si>
  <si>
    <t>PSX1-T2-2</t>
  </si>
  <si>
    <t>PSX1-T2-3</t>
  </si>
  <si>
    <t>PSX1-T3-1</t>
  </si>
  <si>
    <t>PSX1-T3-2</t>
  </si>
  <si>
    <t>PSX1-T3-3</t>
  </si>
  <si>
    <t>PSX1-T4-1</t>
  </si>
  <si>
    <t>PSX1-T4-2</t>
  </si>
  <si>
    <t>PSX1-T4-3</t>
  </si>
  <si>
    <t>PSX1-T5-1</t>
  </si>
  <si>
    <t>PSX1-T5-2</t>
  </si>
  <si>
    <t>PSX1-T5-3</t>
  </si>
  <si>
    <t>PSX2-T0-1</t>
  </si>
  <si>
    <t>PSX2-T0-2</t>
  </si>
  <si>
    <t>PSX2-T0-3</t>
  </si>
  <si>
    <t>PSX2-T1-1</t>
  </si>
  <si>
    <t>PSX2-T1-2</t>
  </si>
  <si>
    <t>PSX2-T1-3</t>
  </si>
  <si>
    <t>PSX2-T2-1</t>
  </si>
  <si>
    <t>PSX2-T2-2</t>
  </si>
  <si>
    <t>PSX2-T2-3</t>
  </si>
  <si>
    <t>PSX2-T3-1</t>
  </si>
  <si>
    <t>PSX2-T3-2</t>
  </si>
  <si>
    <t>PSX2-T3-3</t>
  </si>
  <si>
    <t>PSX2-T4-1</t>
  </si>
  <si>
    <t>PSX2-T4-2</t>
  </si>
  <si>
    <t>PSX2-T4-3</t>
  </si>
  <si>
    <t>PSX2-T5-1</t>
  </si>
  <si>
    <t>PSX2-T5-2</t>
  </si>
  <si>
    <t>PSX2-T5-3</t>
  </si>
  <si>
    <t>PSL1-T0-1</t>
  </si>
  <si>
    <t>PSL1-T0-2</t>
  </si>
  <si>
    <t>PSL1-T0-3</t>
  </si>
  <si>
    <t>PSL1-T1-1</t>
  </si>
  <si>
    <t>PSL1-T1-2</t>
  </si>
  <si>
    <t>PSL1-T1-3</t>
  </si>
  <si>
    <t>PSL1-T2-1</t>
  </si>
  <si>
    <t>PSL1-T2-2</t>
  </si>
  <si>
    <t>PSL1-T2-3</t>
  </si>
  <si>
    <t>PSL1-T3-1</t>
  </si>
  <si>
    <t>PSL1-T3-2</t>
  </si>
  <si>
    <t>PSL1-T3-3</t>
  </si>
  <si>
    <t>PSL1-T4-1</t>
  </si>
  <si>
    <t>PSL1-T4-2</t>
  </si>
  <si>
    <t>PSL1-T4-3</t>
  </si>
  <si>
    <t>PSL1-T5-1</t>
  </si>
  <si>
    <t>PSL1-T5-2</t>
  </si>
  <si>
    <t>PSL1-T5-3</t>
  </si>
  <si>
    <t>PSL2-T0-1*</t>
  </si>
  <si>
    <t>PSL1-T0-2*</t>
  </si>
  <si>
    <t>PSL2-T0-3*</t>
  </si>
  <si>
    <t>PSL2-T1-1*</t>
  </si>
  <si>
    <t>PSL2-T1-2*</t>
  </si>
  <si>
    <t>PSL2-T1-3*</t>
  </si>
  <si>
    <t>PSL2-T2-1*</t>
  </si>
  <si>
    <t>PSL2-T2-2*</t>
  </si>
  <si>
    <t>PSL2-T2-3*</t>
  </si>
  <si>
    <t>PSL2-T3-1*</t>
  </si>
  <si>
    <t>PSL2-T3-2*</t>
  </si>
  <si>
    <t>PSL2-T3-3*</t>
  </si>
  <si>
    <t>PSL2-T4-1*</t>
  </si>
  <si>
    <t>PSL2-T4-2*</t>
  </si>
  <si>
    <t>PSL2-T4-3*</t>
  </si>
  <si>
    <t>PSL2-T5-1*</t>
  </si>
  <si>
    <t>PSL2-T5-2*</t>
  </si>
  <si>
    <t>PSL2-T5-3*</t>
  </si>
  <si>
    <t>* 10X dilution</t>
  </si>
  <si>
    <t>Sugar standard (g/L)</t>
  </si>
  <si>
    <t xml:space="preserve"> </t>
  </si>
  <si>
    <t>Note: This standard is for TFA hydrolysis from the sample PSO1-T0-1 to PSS1-T3-1</t>
  </si>
  <si>
    <t>PSS1-T3-1</t>
  </si>
  <si>
    <t>Note: This standard is for sulphuric acid hydrolysis from the sample PSO1-T0-1 to PSC1-T2-1</t>
  </si>
  <si>
    <t>Note: This standard is for sulphuric acid hydrolysis from the sample PSC1-T2-1 to PSS1-T3-1</t>
  </si>
  <si>
    <t>Note: This standard is for both TFA and sulphuric acid hydrolysis from the sample PSS1-T3-1 to PSX2-T3-3</t>
  </si>
  <si>
    <t>Note: This standard is for both TFA and sulphuric acid hydrolysis from the sample PSX2-T4-1 to PSL2-T5-3</t>
  </si>
  <si>
    <t>Samples</t>
  </si>
  <si>
    <t>Code</t>
  </si>
  <si>
    <t>Sample weight before hydrolysis (mg)</t>
  </si>
  <si>
    <t>Tube and filter paper (mg)</t>
  </si>
  <si>
    <t>Tube, filter paper, dry hydrolzed sample (mg)</t>
  </si>
  <si>
    <t>Sample weight after hydrolysis (mg)</t>
  </si>
  <si>
    <t>0W</t>
  </si>
  <si>
    <t>2W</t>
  </si>
  <si>
    <t>4W</t>
  </si>
  <si>
    <t>6W</t>
  </si>
  <si>
    <t>8W</t>
  </si>
  <si>
    <t>10W</t>
  </si>
  <si>
    <t>Presipitation sludge-Original-1</t>
  </si>
  <si>
    <t>PSO-1</t>
  </si>
  <si>
    <t>Presipitation sludge-Original-2</t>
  </si>
  <si>
    <t>PSO-2</t>
  </si>
  <si>
    <t>Presipitation sludge-Cellulose-1</t>
  </si>
  <si>
    <t>PSC-1</t>
  </si>
  <si>
    <t>Presipitation sludge-Cellulose-2</t>
  </si>
  <si>
    <t>PSC-2</t>
  </si>
  <si>
    <t>Presipitation sludge-Starch-1</t>
  </si>
  <si>
    <t>PSS-1</t>
  </si>
  <si>
    <t>Presipitation sludge-Starch-2</t>
  </si>
  <si>
    <t>PSS-2</t>
  </si>
  <si>
    <t>Presipitation sludge-Xylan-1</t>
  </si>
  <si>
    <t>PSX-1</t>
  </si>
  <si>
    <t>Presipitation sludge-Xylan-2</t>
  </si>
  <si>
    <t>PSX-2</t>
  </si>
  <si>
    <t>Presipitation sludge-Lignin-1</t>
  </si>
  <si>
    <t>PSL-1</t>
  </si>
  <si>
    <t>Presipitation sludge-Lignin-2</t>
  </si>
  <si>
    <t>PSL-2</t>
  </si>
  <si>
    <t>Aluminium foil (g)</t>
  </si>
  <si>
    <t>Wet weight (g)</t>
  </si>
  <si>
    <t>Dry weight (g)</t>
  </si>
  <si>
    <t>Day 1</t>
  </si>
  <si>
    <t>Day 2</t>
  </si>
  <si>
    <t>Day 3</t>
  </si>
  <si>
    <t>PS_1</t>
  </si>
  <si>
    <t>PS_2</t>
  </si>
  <si>
    <t>PS_3</t>
  </si>
  <si>
    <t>Concentration (g/L)</t>
  </si>
  <si>
    <t>T0</t>
  </si>
  <si>
    <t>T1</t>
  </si>
  <si>
    <t>T2</t>
  </si>
  <si>
    <t>T3</t>
  </si>
  <si>
    <t>T4</t>
  </si>
  <si>
    <t>T5</t>
  </si>
  <si>
    <t>Weight (mg)</t>
  </si>
  <si>
    <t>Absorbance (510 nm)</t>
  </si>
  <si>
    <t>Absorbance (510 nm) of total glucose</t>
  </si>
  <si>
    <t>Absorbance (510 nm) of glucose in sample</t>
  </si>
  <si>
    <t>Sheet name</t>
  </si>
  <si>
    <t>Description</t>
  </si>
  <si>
    <t>1.Information</t>
  </si>
  <si>
    <t>Provides detailed descriptions of each datasheet included in this file.</t>
  </si>
  <si>
    <t>2.Water content</t>
  </si>
  <si>
    <t>7.Lignin analysis</t>
  </si>
  <si>
    <t>6.Glucose and xylose</t>
  </si>
  <si>
    <t>5.Starch analysis</t>
  </si>
  <si>
    <t>Provides absorbance values (575 nm) for total reducing sugars measured using the DNSA (3,5-dinitrosalicylic acid) assay after enzymatic hydrolysis tests.</t>
  </si>
  <si>
    <t>4.Residual sugar analysis</t>
  </si>
  <si>
    <t>3.Total reducing sugars released by enzyme cocktail</t>
  </si>
  <si>
    <t>Provides absorbance values (510 nm) for total glucose content in incubated precipitation sludge across all conditions.</t>
  </si>
  <si>
    <t>Contains raw data on wet weight and dry weight of precipitation sludge samples.</t>
  </si>
  <si>
    <t>Shows weight of lignin in precipitation sludge microcosm samples determined by gravimetric analysis before and after acid hydrolysis.</t>
  </si>
  <si>
    <t>Presents chromatogram peak areas of glucose and xylose analysed by HPAEC-PAD from residual solids left after enzymatic hydrolysis tests, subjected to acid hydrolysis for analysis.</t>
  </si>
  <si>
    <t>Presents peak areas of glucose and xylose analysed by HPAEC from incubated precipitation sludge across all conditions, subjected to acid hydrolysis for analysis.</t>
  </si>
  <si>
    <t>Values shown in tables are absorbance at 575nm</t>
  </si>
  <si>
    <t>Table S17 Rawdata_sample_composition_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charset val="22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charset val="22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1">
    <xf numFmtId="0" fontId="0" fillId="0" borderId="0" xfId="0"/>
    <xf numFmtId="0" fontId="0" fillId="3" borderId="1" xfId="0" applyFill="1" applyBorder="1"/>
    <xf numFmtId="0" fontId="0" fillId="4" borderId="1" xfId="0" applyFill="1" applyBorder="1"/>
    <xf numFmtId="0" fontId="0" fillId="0" borderId="0" xfId="0" applyAlignment="1">
      <alignment horizontal="right"/>
    </xf>
    <xf numFmtId="0" fontId="3" fillId="5" borderId="1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vertical="top"/>
    </xf>
    <xf numFmtId="0" fontId="0" fillId="0" borderId="12" xfId="0" applyBorder="1"/>
    <xf numFmtId="0" fontId="0" fillId="0" borderId="15" xfId="0" applyBorder="1"/>
    <xf numFmtId="0" fontId="0" fillId="0" borderId="13" xfId="0" applyBorder="1"/>
    <xf numFmtId="0" fontId="0" fillId="0" borderId="6" xfId="0" applyBorder="1"/>
    <xf numFmtId="0" fontId="0" fillId="0" borderId="8" xfId="0" applyBorder="1"/>
    <xf numFmtId="164" fontId="0" fillId="0" borderId="9" xfId="0" applyNumberFormat="1" applyBorder="1"/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 vertical="center"/>
    </xf>
    <xf numFmtId="0" fontId="4" fillId="0" borderId="0" xfId="0" applyFont="1"/>
    <xf numFmtId="2" fontId="0" fillId="0" borderId="9" xfId="0" applyNumberFormat="1" applyBorder="1"/>
    <xf numFmtId="0" fontId="0" fillId="0" borderId="4" xfId="0" applyBorder="1"/>
    <xf numFmtId="0" fontId="0" fillId="0" borderId="15" xfId="0" applyBorder="1" applyAlignment="1">
      <alignment horizontal="center"/>
    </xf>
    <xf numFmtId="2" fontId="0" fillId="0" borderId="0" xfId="0" applyNumberFormat="1" applyAlignment="1">
      <alignment horizontal="right"/>
    </xf>
    <xf numFmtId="0" fontId="3" fillId="0" borderId="21" xfId="0" applyFont="1" applyBorder="1" applyAlignment="1">
      <alignment horizontal="right" vertical="center"/>
    </xf>
    <xf numFmtId="0" fontId="3" fillId="0" borderId="22" xfId="0" applyFont="1" applyBorder="1" applyAlignment="1">
      <alignment horizontal="right" vertical="center"/>
    </xf>
    <xf numFmtId="0" fontId="3" fillId="0" borderId="23" xfId="0" applyFont="1" applyBorder="1" applyAlignment="1">
      <alignment horizontal="right" vertical="center"/>
    </xf>
    <xf numFmtId="0" fontId="0" fillId="0" borderId="24" xfId="0" applyBorder="1" applyAlignment="1">
      <alignment vertical="center"/>
    </xf>
    <xf numFmtId="0" fontId="0" fillId="0" borderId="24" xfId="0" applyBorder="1" applyAlignment="1">
      <alignment horizontal="center" vertical="center"/>
    </xf>
    <xf numFmtId="2" fontId="0" fillId="0" borderId="25" xfId="0" applyNumberFormat="1" applyBorder="1"/>
    <xf numFmtId="2" fontId="0" fillId="0" borderId="26" xfId="0" applyNumberFormat="1" applyBorder="1"/>
    <xf numFmtId="0" fontId="0" fillId="0" borderId="24" xfId="0" applyBorder="1"/>
    <xf numFmtId="0" fontId="0" fillId="0" borderId="24" xfId="0" applyBorder="1" applyAlignment="1">
      <alignment horizontal="center"/>
    </xf>
    <xf numFmtId="2" fontId="5" fillId="0" borderId="25" xfId="0" applyNumberFormat="1" applyFont="1" applyBorder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2" fontId="5" fillId="0" borderId="26" xfId="0" applyNumberFormat="1" applyFont="1" applyBorder="1" applyAlignment="1">
      <alignment horizontal="right" vertical="center"/>
    </xf>
    <xf numFmtId="0" fontId="0" fillId="0" borderId="27" xfId="0" applyBorder="1"/>
    <xf numFmtId="2" fontId="0" fillId="0" borderId="28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2" fontId="0" fillId="0" borderId="29" xfId="0" applyNumberFormat="1" applyBorder="1" applyAlignment="1">
      <alignment horizontal="right"/>
    </xf>
    <xf numFmtId="2" fontId="0" fillId="0" borderId="21" xfId="0" applyNumberFormat="1" applyBorder="1"/>
    <xf numFmtId="2" fontId="0" fillId="0" borderId="22" xfId="0" applyNumberFormat="1" applyBorder="1"/>
    <xf numFmtId="0" fontId="3" fillId="0" borderId="31" xfId="0" applyFont="1" applyBorder="1" applyAlignment="1">
      <alignment horizontal="right" vertical="center"/>
    </xf>
    <xf numFmtId="2" fontId="0" fillId="0" borderId="7" xfId="0" applyNumberFormat="1" applyBorder="1"/>
    <xf numFmtId="2" fontId="0" fillId="0" borderId="31" xfId="0" applyNumberFormat="1" applyBorder="1"/>
    <xf numFmtId="0" fontId="0" fillId="6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164" fontId="4" fillId="0" borderId="1" xfId="0" applyNumberFormat="1" applyFont="1" applyBorder="1"/>
    <xf numFmtId="0" fontId="4" fillId="0" borderId="24" xfId="0" applyFont="1" applyBorder="1" applyAlignment="1">
      <alignment vertical="center"/>
    </xf>
    <xf numFmtId="0" fontId="4" fillId="0" borderId="24" xfId="0" applyFont="1" applyBorder="1" applyAlignment="1">
      <alignment horizontal="center" vertical="center"/>
    </xf>
    <xf numFmtId="164" fontId="4" fillId="0" borderId="26" xfId="0" applyNumberFormat="1" applyFont="1" applyBorder="1"/>
    <xf numFmtId="164" fontId="4" fillId="0" borderId="0" xfId="0" applyNumberFormat="1" applyFont="1"/>
    <xf numFmtId="0" fontId="4" fillId="0" borderId="24" xfId="0" applyFont="1" applyBorder="1"/>
    <xf numFmtId="0" fontId="4" fillId="0" borderId="24" xfId="0" applyFont="1" applyBorder="1" applyAlignment="1">
      <alignment horizontal="center"/>
    </xf>
    <xf numFmtId="164" fontId="4" fillId="0" borderId="25" xfId="0" applyNumberFormat="1" applyFont="1" applyBorder="1"/>
    <xf numFmtId="164" fontId="4" fillId="0" borderId="0" xfId="1" applyNumberFormat="1" applyFont="1" applyFill="1" applyBorder="1"/>
    <xf numFmtId="164" fontId="4" fillId="0" borderId="25" xfId="1" applyNumberFormat="1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20" xfId="0" applyFont="1" applyBorder="1"/>
    <xf numFmtId="164" fontId="4" fillId="0" borderId="25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4" fillId="0" borderId="0" xfId="1" applyNumberFormat="1" applyFont="1" applyFill="1" applyBorder="1" applyAlignment="1">
      <alignment horizontal="left" indent="3"/>
    </xf>
    <xf numFmtId="164" fontId="4" fillId="0" borderId="26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/>
    </xf>
    <xf numFmtId="2" fontId="4" fillId="0" borderId="25" xfId="0" applyNumberFormat="1" applyFont="1" applyBorder="1" applyAlignment="1">
      <alignment horizontal="right"/>
    </xf>
    <xf numFmtId="2" fontId="4" fillId="0" borderId="25" xfId="0" applyNumberFormat="1" applyFont="1" applyBorder="1"/>
    <xf numFmtId="2" fontId="4" fillId="0" borderId="0" xfId="0" applyNumberFormat="1" applyFont="1"/>
    <xf numFmtId="2" fontId="4" fillId="0" borderId="26" xfId="0" applyNumberFormat="1" applyFont="1" applyBorder="1"/>
    <xf numFmtId="2" fontId="1" fillId="0" borderId="0" xfId="0" applyNumberFormat="1" applyFont="1"/>
    <xf numFmtId="2" fontId="4" fillId="0" borderId="25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2" fontId="4" fillId="0" borderId="26" xfId="0" applyNumberFormat="1" applyFont="1" applyBorder="1" applyAlignment="1">
      <alignment horizontal="right" vertical="center"/>
    </xf>
    <xf numFmtId="2" fontId="4" fillId="0" borderId="26" xfId="0" applyNumberFormat="1" applyFont="1" applyBorder="1" applyAlignment="1">
      <alignment horizontal="right"/>
    </xf>
    <xf numFmtId="2" fontId="4" fillId="0" borderId="21" xfId="0" applyNumberFormat="1" applyFont="1" applyBorder="1" applyAlignment="1">
      <alignment horizontal="right"/>
    </xf>
    <xf numFmtId="2" fontId="4" fillId="0" borderId="22" xfId="0" applyNumberFormat="1" applyFont="1" applyBorder="1" applyAlignment="1">
      <alignment horizontal="right"/>
    </xf>
    <xf numFmtId="2" fontId="4" fillId="0" borderId="23" xfId="0" applyNumberFormat="1" applyFont="1" applyBorder="1" applyAlignment="1">
      <alignment horizontal="right"/>
    </xf>
    <xf numFmtId="164" fontId="4" fillId="0" borderId="21" xfId="0" applyNumberFormat="1" applyFont="1" applyBorder="1" applyAlignment="1">
      <alignment horizontal="right"/>
    </xf>
    <xf numFmtId="164" fontId="4" fillId="0" borderId="22" xfId="0" applyNumberFormat="1" applyFont="1" applyBorder="1" applyAlignment="1">
      <alignment horizontal="right"/>
    </xf>
    <xf numFmtId="164" fontId="4" fillId="0" borderId="23" xfId="0" applyNumberFormat="1" applyFont="1" applyBorder="1" applyAlignment="1">
      <alignment horizontal="right"/>
    </xf>
    <xf numFmtId="164" fontId="4" fillId="0" borderId="0" xfId="1" applyNumberFormat="1" applyFont="1" applyFill="1" applyBorder="1" applyAlignment="1">
      <alignment horizontal="right"/>
    </xf>
    <xf numFmtId="164" fontId="4" fillId="0" borderId="25" xfId="0" applyNumberFormat="1" applyFont="1" applyBorder="1" applyAlignment="1">
      <alignment horizontal="right" vertical="center"/>
    </xf>
    <xf numFmtId="164" fontId="4" fillId="0" borderId="26" xfId="0" applyNumberFormat="1" applyFont="1" applyBorder="1" applyAlignment="1">
      <alignment horizontal="right" vertical="center"/>
    </xf>
    <xf numFmtId="164" fontId="4" fillId="0" borderId="0" xfId="1" applyNumberFormat="1" applyFont="1" applyFill="1" applyBorder="1" applyAlignment="1">
      <alignment horizontal="right" vertic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14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0C6DE-28C5-4852-A10C-C18994F9D327}">
  <dimension ref="A1:B10"/>
  <sheetViews>
    <sheetView tabSelected="1" workbookViewId="0"/>
  </sheetViews>
  <sheetFormatPr defaultRowHeight="16.8" x14ac:dyDescent="0.4"/>
  <cols>
    <col min="1" max="1" width="44.69921875" bestFit="1" customWidth="1"/>
    <col min="2" max="2" width="153.5" bestFit="1" customWidth="1"/>
  </cols>
  <sheetData>
    <row r="1" spans="1:2" ht="18.600000000000001" x14ac:dyDescent="0.4">
      <c r="A1" s="120" t="s">
        <v>300</v>
      </c>
    </row>
    <row r="3" spans="1:2" x14ac:dyDescent="0.4">
      <c r="A3" s="56" t="s">
        <v>283</v>
      </c>
      <c r="B3" s="56" t="s">
        <v>284</v>
      </c>
    </row>
    <row r="4" spans="1:2" x14ac:dyDescent="0.4">
      <c r="A4" t="s">
        <v>285</v>
      </c>
      <c r="B4" t="s">
        <v>286</v>
      </c>
    </row>
    <row r="5" spans="1:2" x14ac:dyDescent="0.4">
      <c r="A5" t="s">
        <v>287</v>
      </c>
      <c r="B5" t="s">
        <v>295</v>
      </c>
    </row>
    <row r="6" spans="1:2" x14ac:dyDescent="0.4">
      <c r="A6" t="s">
        <v>293</v>
      </c>
      <c r="B6" t="s">
        <v>291</v>
      </c>
    </row>
    <row r="7" spans="1:2" x14ac:dyDescent="0.4">
      <c r="A7" t="s">
        <v>292</v>
      </c>
      <c r="B7" t="s">
        <v>297</v>
      </c>
    </row>
    <row r="8" spans="1:2" x14ac:dyDescent="0.4">
      <c r="A8" t="s">
        <v>290</v>
      </c>
      <c r="B8" t="s">
        <v>294</v>
      </c>
    </row>
    <row r="9" spans="1:2" x14ac:dyDescent="0.4">
      <c r="A9" t="s">
        <v>289</v>
      </c>
      <c r="B9" t="s">
        <v>298</v>
      </c>
    </row>
    <row r="10" spans="1:2" x14ac:dyDescent="0.4">
      <c r="A10" t="s">
        <v>288</v>
      </c>
      <c r="B10" t="s">
        <v>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8572E-3B82-4929-8D54-F42ADDFFFF7A}">
  <dimension ref="A1:F5"/>
  <sheetViews>
    <sheetView workbookViewId="0">
      <selection activeCell="F3" sqref="F3"/>
    </sheetView>
  </sheetViews>
  <sheetFormatPr defaultRowHeight="16.8" x14ac:dyDescent="0.4"/>
  <cols>
    <col min="2" max="2" width="15.8984375" customWidth="1"/>
    <col min="3" max="3" width="14.8984375" customWidth="1"/>
  </cols>
  <sheetData>
    <row r="1" spans="1:6" x14ac:dyDescent="0.4">
      <c r="A1" s="109" t="s">
        <v>4</v>
      </c>
      <c r="B1" s="110" t="s">
        <v>263</v>
      </c>
      <c r="C1" s="110" t="s">
        <v>264</v>
      </c>
      <c r="D1" s="109" t="s">
        <v>265</v>
      </c>
      <c r="E1" s="109"/>
      <c r="F1" s="109"/>
    </row>
    <row r="2" spans="1:6" x14ac:dyDescent="0.4">
      <c r="A2" s="109"/>
      <c r="B2" s="110"/>
      <c r="C2" s="110"/>
      <c r="D2" s="53" t="s">
        <v>266</v>
      </c>
      <c r="E2" s="53" t="s">
        <v>267</v>
      </c>
      <c r="F2" s="53" t="s">
        <v>268</v>
      </c>
    </row>
    <row r="3" spans="1:6" x14ac:dyDescent="0.4">
      <c r="A3" s="54" t="s">
        <v>269</v>
      </c>
      <c r="B3" s="55">
        <v>1.1755</v>
      </c>
      <c r="C3" s="55">
        <v>6.9478999999999997</v>
      </c>
      <c r="D3" s="55">
        <v>3.5280999999999998</v>
      </c>
      <c r="E3" s="55">
        <v>3.5209999999999999</v>
      </c>
      <c r="F3" s="55">
        <v>3.5196000000000001</v>
      </c>
    </row>
    <row r="4" spans="1:6" x14ac:dyDescent="0.4">
      <c r="A4" s="54" t="s">
        <v>270</v>
      </c>
      <c r="B4" s="55">
        <v>1.1231</v>
      </c>
      <c r="C4" s="55">
        <v>7.0217000000000001</v>
      </c>
      <c r="D4" s="55">
        <v>3.4329999999999998</v>
      </c>
      <c r="E4" s="55">
        <v>3.4255</v>
      </c>
      <c r="F4" s="55">
        <v>3.4238</v>
      </c>
    </row>
    <row r="5" spans="1:6" x14ac:dyDescent="0.4">
      <c r="A5" s="54" t="s">
        <v>271</v>
      </c>
      <c r="B5" s="55">
        <v>0.72829999999999995</v>
      </c>
      <c r="C5" s="55">
        <v>6.9747000000000003</v>
      </c>
      <c r="D5" s="55">
        <v>3.0522</v>
      </c>
      <c r="E5" s="55">
        <v>3.0464000000000002</v>
      </c>
      <c r="F5" s="55">
        <v>3.044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5FBFD-860B-48AD-8972-40D9E661EB19}">
  <dimension ref="A1:I48"/>
  <sheetViews>
    <sheetView workbookViewId="0"/>
  </sheetViews>
  <sheetFormatPr defaultRowHeight="16.8" x14ac:dyDescent="0.4"/>
  <sheetData>
    <row r="1" spans="1:9" x14ac:dyDescent="0.4">
      <c r="A1" t="s">
        <v>299</v>
      </c>
    </row>
    <row r="3" spans="1:9" x14ac:dyDescent="0.4">
      <c r="A3" t="s">
        <v>0</v>
      </c>
    </row>
    <row r="4" spans="1:9" x14ac:dyDescent="0.4">
      <c r="A4" t="s">
        <v>1</v>
      </c>
      <c r="C4" t="s">
        <v>2</v>
      </c>
      <c r="E4" t="s">
        <v>3</v>
      </c>
      <c r="G4" t="s">
        <v>4</v>
      </c>
      <c r="I4" t="s">
        <v>3</v>
      </c>
    </row>
    <row r="5" spans="1:9" x14ac:dyDescent="0.4">
      <c r="A5">
        <v>1</v>
      </c>
      <c r="B5" s="1">
        <v>8.0000000000000002E-3</v>
      </c>
      <c r="C5" s="1">
        <v>0</v>
      </c>
      <c r="D5" s="1">
        <v>0</v>
      </c>
      <c r="E5" t="s">
        <v>5</v>
      </c>
      <c r="F5" s="2">
        <v>0.16529999999999967</v>
      </c>
      <c r="G5" s="2">
        <v>0.16270000000000001</v>
      </c>
      <c r="H5" s="2">
        <v>0.14269999999999999</v>
      </c>
      <c r="I5" t="s">
        <v>6</v>
      </c>
    </row>
    <row r="6" spans="1:9" x14ac:dyDescent="0.4">
      <c r="A6">
        <v>3</v>
      </c>
      <c r="B6" s="1">
        <v>0</v>
      </c>
      <c r="C6" s="1">
        <v>7.0000000000000001E-3</v>
      </c>
      <c r="D6" s="1">
        <v>0</v>
      </c>
      <c r="E6" t="s">
        <v>5</v>
      </c>
      <c r="F6" s="2">
        <v>0.32606666666666673</v>
      </c>
      <c r="G6" s="2">
        <v>0.28176666666666672</v>
      </c>
      <c r="H6" s="2">
        <v>0.23606666666666665</v>
      </c>
      <c r="I6" t="s">
        <v>6</v>
      </c>
    </row>
    <row r="7" spans="1:9" x14ac:dyDescent="0.4">
      <c r="A7">
        <v>12</v>
      </c>
      <c r="B7" s="1">
        <v>0</v>
      </c>
      <c r="C7" s="1">
        <v>0</v>
      </c>
      <c r="D7" s="1">
        <v>0</v>
      </c>
      <c r="E7" t="s">
        <v>5</v>
      </c>
      <c r="F7" s="2">
        <v>6.7100000000000007E-2</v>
      </c>
      <c r="G7" s="2">
        <v>9.4E-2</v>
      </c>
      <c r="H7" s="2">
        <v>5.28E-2</v>
      </c>
      <c r="I7" t="s">
        <v>6</v>
      </c>
    </row>
    <row r="8" spans="1:9" x14ac:dyDescent="0.4">
      <c r="A8">
        <v>24</v>
      </c>
      <c r="B8" s="1">
        <v>9.7999999999999997E-3</v>
      </c>
      <c r="C8" s="1">
        <v>7.3000000000000001E-3</v>
      </c>
      <c r="D8" s="1">
        <v>3.3E-3</v>
      </c>
      <c r="E8" t="s">
        <v>5</v>
      </c>
      <c r="F8" s="2">
        <v>4.4595730873836659E-3</v>
      </c>
      <c r="G8" s="2">
        <v>4.8460974498448876E-3</v>
      </c>
      <c r="H8" s="2">
        <v>1.0894796599793182E-2</v>
      </c>
      <c r="I8" t="s">
        <v>6</v>
      </c>
    </row>
    <row r="9" spans="1:9" x14ac:dyDescent="0.4">
      <c r="A9">
        <v>48</v>
      </c>
      <c r="B9" s="1">
        <v>0</v>
      </c>
      <c r="C9" s="1">
        <v>8.6E-3</v>
      </c>
      <c r="D9" s="1">
        <v>6.1000000000000004E-3</v>
      </c>
      <c r="E9" t="s">
        <v>5</v>
      </c>
      <c r="F9" s="2">
        <v>1.8876793513023689E-3</v>
      </c>
      <c r="G9" s="2">
        <v>8.6375305241944789E-4</v>
      </c>
      <c r="H9" s="2">
        <v>2.0192975368230497E-3</v>
      </c>
      <c r="I9" t="s">
        <v>6</v>
      </c>
    </row>
    <row r="10" spans="1:9" x14ac:dyDescent="0.4">
      <c r="A10">
        <v>72</v>
      </c>
      <c r="B10" s="1">
        <v>6.3E-3</v>
      </c>
      <c r="C10" s="1">
        <v>0</v>
      </c>
      <c r="D10" s="1">
        <v>3.0999999999999999E-3</v>
      </c>
      <c r="E10" t="s">
        <v>5</v>
      </c>
      <c r="F10" s="2">
        <v>6.8833333333333333E-3</v>
      </c>
      <c r="G10" s="2">
        <v>7.4749999999999999E-3</v>
      </c>
      <c r="H10" s="2">
        <v>7.179166666666667E-3</v>
      </c>
      <c r="I10" t="s">
        <v>6</v>
      </c>
    </row>
    <row r="12" spans="1:9" x14ac:dyDescent="0.4">
      <c r="A12" t="s">
        <v>7</v>
      </c>
    </row>
    <row r="13" spans="1:9" x14ac:dyDescent="0.4">
      <c r="A13" t="s">
        <v>8</v>
      </c>
      <c r="C13" t="s">
        <v>2</v>
      </c>
      <c r="E13" t="s">
        <v>3</v>
      </c>
      <c r="G13" t="s">
        <v>4</v>
      </c>
      <c r="I13" t="s">
        <v>3</v>
      </c>
    </row>
    <row r="14" spans="1:9" x14ac:dyDescent="0.4">
      <c r="A14">
        <v>1</v>
      </c>
      <c r="B14" s="1">
        <v>7.0000000000000001E-3</v>
      </c>
      <c r="C14" s="1">
        <v>0</v>
      </c>
      <c r="D14" s="1">
        <v>0</v>
      </c>
      <c r="E14" t="s">
        <v>5</v>
      </c>
      <c r="F14" s="2">
        <v>0.16425826173922023</v>
      </c>
      <c r="G14" s="2">
        <v>0.16621101565229365</v>
      </c>
      <c r="H14" s="2">
        <v>0.25183690975861373</v>
      </c>
      <c r="I14" t="s">
        <v>6</v>
      </c>
    </row>
    <row r="15" spans="1:9" x14ac:dyDescent="0.4">
      <c r="A15">
        <v>3</v>
      </c>
      <c r="B15" s="1">
        <v>6.0000000000000001E-3</v>
      </c>
      <c r="C15" s="1">
        <v>0</v>
      </c>
      <c r="D15" s="1">
        <v>0</v>
      </c>
      <c r="E15" t="s">
        <v>5</v>
      </c>
      <c r="F15" s="2">
        <v>0.26835470053837929</v>
      </c>
      <c r="G15" s="2">
        <v>0.3232062673845057</v>
      </c>
      <c r="H15" s="2">
        <v>0.55557502317934093</v>
      </c>
      <c r="I15" t="s">
        <v>6</v>
      </c>
    </row>
    <row r="16" spans="1:9" x14ac:dyDescent="0.4">
      <c r="A16">
        <v>12</v>
      </c>
      <c r="B16" s="1">
        <v>0</v>
      </c>
      <c r="C16" s="1">
        <v>0</v>
      </c>
      <c r="D16" s="1">
        <v>0</v>
      </c>
      <c r="E16" t="s">
        <v>5</v>
      </c>
      <c r="F16" s="2">
        <v>0.1651</v>
      </c>
      <c r="G16" s="2">
        <v>0.16693333333333332</v>
      </c>
      <c r="H16" s="2">
        <v>0.23887777777777777</v>
      </c>
      <c r="I16" t="s">
        <v>6</v>
      </c>
    </row>
    <row r="17" spans="1:9" x14ac:dyDescent="0.4">
      <c r="A17">
        <v>24</v>
      </c>
      <c r="B17" s="1">
        <v>9.7999999999999997E-3</v>
      </c>
      <c r="C17" s="1">
        <v>7.3000000000000001E-3</v>
      </c>
      <c r="D17" s="1">
        <v>3.3E-3</v>
      </c>
      <c r="E17" t="s">
        <v>5</v>
      </c>
      <c r="F17" s="2">
        <v>4.6559573087383663E-2</v>
      </c>
      <c r="G17" s="2">
        <v>7.0679430783178218E-2</v>
      </c>
      <c r="H17" s="2">
        <v>6.2172574377570955E-2</v>
      </c>
      <c r="I17" t="s">
        <v>6</v>
      </c>
    </row>
    <row r="18" spans="1:9" x14ac:dyDescent="0.4">
      <c r="A18">
        <v>48</v>
      </c>
      <c r="B18" s="1">
        <v>0</v>
      </c>
      <c r="C18" s="1">
        <v>8.6E-3</v>
      </c>
      <c r="D18" s="1">
        <v>6.1000000000000004E-3</v>
      </c>
      <c r="E18" t="s">
        <v>5</v>
      </c>
      <c r="F18" s="2">
        <v>6.6412664240396452E-3</v>
      </c>
      <c r="G18" s="2">
        <v>1.0721688565386191E-2</v>
      </c>
      <c r="H18" s="2">
        <v>1.3562251420514922E-2</v>
      </c>
      <c r="I18" t="s">
        <v>6</v>
      </c>
    </row>
    <row r="19" spans="1:9" x14ac:dyDescent="0.4">
      <c r="A19">
        <v>72</v>
      </c>
      <c r="B19" s="1">
        <v>6.3E-3</v>
      </c>
      <c r="C19" s="1">
        <v>0</v>
      </c>
      <c r="D19" s="1">
        <v>3.0999999999999999E-3</v>
      </c>
      <c r="E19" t="s">
        <v>5</v>
      </c>
      <c r="F19" s="2">
        <v>3.1166666666666669E-3</v>
      </c>
      <c r="G19" s="2">
        <v>3.1250000000000002E-3</v>
      </c>
      <c r="H19" s="2">
        <v>3.1208333333333335E-3</v>
      </c>
      <c r="I19" t="s">
        <v>6</v>
      </c>
    </row>
    <row r="21" spans="1:9" x14ac:dyDescent="0.4">
      <c r="A21" t="s">
        <v>9</v>
      </c>
    </row>
    <row r="22" spans="1:9" x14ac:dyDescent="0.4">
      <c r="A22" t="s">
        <v>8</v>
      </c>
      <c r="C22" t="s">
        <v>2</v>
      </c>
      <c r="E22" t="s">
        <v>3</v>
      </c>
      <c r="G22" t="s">
        <v>4</v>
      </c>
      <c r="I22" t="s">
        <v>3</v>
      </c>
    </row>
    <row r="23" spans="1:9" x14ac:dyDescent="0.4">
      <c r="A23">
        <v>1</v>
      </c>
      <c r="B23" s="1">
        <v>1.7999999999999999E-2</v>
      </c>
      <c r="C23" s="1">
        <v>1.9599999999999999E-2</v>
      </c>
      <c r="D23" s="1">
        <v>0.02</v>
      </c>
      <c r="E23" t="s">
        <v>5</v>
      </c>
      <c r="F23" s="2">
        <v>0.29477587785604903</v>
      </c>
      <c r="G23" s="2">
        <v>0.36703450380806535</v>
      </c>
      <c r="H23" s="2">
        <v>0.51887933841075373</v>
      </c>
      <c r="I23" t="s">
        <v>10</v>
      </c>
    </row>
    <row r="24" spans="1:9" x14ac:dyDescent="0.4">
      <c r="A24">
        <v>3</v>
      </c>
      <c r="B24" s="1">
        <v>1.8100000000000002E-2</v>
      </c>
      <c r="C24" s="1">
        <v>1.9400000000000001E-2</v>
      </c>
      <c r="D24" s="1">
        <v>3.3000000000000002E-2</v>
      </c>
      <c r="E24" t="s">
        <v>5</v>
      </c>
      <c r="F24" s="2">
        <v>0.38918429276192867</v>
      </c>
      <c r="G24" s="2">
        <v>0.45331239034923826</v>
      </c>
      <c r="H24" s="2">
        <v>0.62458318713231775</v>
      </c>
      <c r="I24" t="s">
        <v>10</v>
      </c>
    </row>
    <row r="25" spans="1:9" x14ac:dyDescent="0.4">
      <c r="A25">
        <v>12</v>
      </c>
      <c r="B25" s="1">
        <v>1.2500000000000001E-2</v>
      </c>
      <c r="C25" s="1">
        <v>7.9000000000000008E-3</v>
      </c>
      <c r="D25" s="1">
        <v>1.37E-2</v>
      </c>
      <c r="E25" t="s">
        <v>5</v>
      </c>
      <c r="F25" s="2">
        <v>0.48937608555584045</v>
      </c>
      <c r="G25" s="2">
        <v>0.63116811407445395</v>
      </c>
      <c r="H25" s="2">
        <v>0.98556859654371642</v>
      </c>
      <c r="I25" t="s">
        <v>10</v>
      </c>
    </row>
    <row r="26" spans="1:9" x14ac:dyDescent="0.4">
      <c r="A26">
        <v>24</v>
      </c>
      <c r="B26" s="1">
        <v>1.3599999999999999E-2</v>
      </c>
      <c r="C26" s="1">
        <v>1.7399999999999999E-2</v>
      </c>
      <c r="D26" s="1">
        <v>1.3299999999999999E-2</v>
      </c>
      <c r="E26" t="s">
        <v>5</v>
      </c>
      <c r="F26" s="2">
        <v>3.4950709320729828E-2</v>
      </c>
      <c r="G26" s="2">
        <v>5.8967612427639808E-2</v>
      </c>
      <c r="H26" s="2">
        <v>3.6701261014630858E-2</v>
      </c>
      <c r="I26" t="s">
        <v>11</v>
      </c>
    </row>
    <row r="27" spans="1:9" x14ac:dyDescent="0.4">
      <c r="A27">
        <v>48</v>
      </c>
      <c r="B27" s="1">
        <v>1.5900000000000001E-2</v>
      </c>
      <c r="C27" s="1">
        <v>9.7000000000000003E-3</v>
      </c>
      <c r="D27" s="1">
        <v>8.6999999999999994E-3</v>
      </c>
      <c r="E27" t="s">
        <v>5</v>
      </c>
      <c r="F27" s="2">
        <v>1.5744586886783117E-2</v>
      </c>
      <c r="G27" s="2">
        <v>1.0359449182377491E-2</v>
      </c>
      <c r="H27" s="2">
        <v>1.0001487798725546E-2</v>
      </c>
      <c r="I27" t="s">
        <v>11</v>
      </c>
    </row>
    <row r="28" spans="1:9" x14ac:dyDescent="0.4">
      <c r="A28">
        <v>72</v>
      </c>
      <c r="B28" s="1">
        <v>1.2500000000000001E-2</v>
      </c>
      <c r="C28" s="1">
        <v>1.0999999999999999E-2</v>
      </c>
      <c r="D28" s="1">
        <v>1.6799999999999999E-2</v>
      </c>
      <c r="E28" t="s">
        <v>5</v>
      </c>
      <c r="F28" s="2">
        <v>1.5116666666666667E-2</v>
      </c>
      <c r="G28" s="2">
        <v>1.4274999999999999E-2</v>
      </c>
      <c r="H28" s="2">
        <v>1.4695833333333333E-2</v>
      </c>
      <c r="I28" t="s">
        <v>12</v>
      </c>
    </row>
    <row r="31" spans="1:9" x14ac:dyDescent="0.4">
      <c r="A31" t="s">
        <v>13</v>
      </c>
    </row>
    <row r="32" spans="1:9" x14ac:dyDescent="0.4">
      <c r="A32" t="s">
        <v>8</v>
      </c>
      <c r="C32" t="s">
        <v>2</v>
      </c>
      <c r="E32" t="s">
        <v>3</v>
      </c>
      <c r="G32" t="s">
        <v>4</v>
      </c>
      <c r="I32" t="s">
        <v>3</v>
      </c>
    </row>
    <row r="33" spans="1:9" x14ac:dyDescent="0.4">
      <c r="A33">
        <v>1</v>
      </c>
      <c r="B33" s="1">
        <v>7.0000000000000001E-3</v>
      </c>
      <c r="C33" s="1">
        <v>0</v>
      </c>
      <c r="D33" s="1">
        <v>0</v>
      </c>
      <c r="E33" t="s">
        <v>5</v>
      </c>
      <c r="F33" s="2">
        <v>0.16425826173922023</v>
      </c>
      <c r="G33" s="2">
        <v>0.16621101565229365</v>
      </c>
      <c r="H33" s="2">
        <v>0.25183690975861373</v>
      </c>
      <c r="I33" t="s">
        <v>10</v>
      </c>
    </row>
    <row r="34" spans="1:9" x14ac:dyDescent="0.4">
      <c r="A34">
        <v>3</v>
      </c>
      <c r="B34" s="1">
        <v>6.0000000000000001E-3</v>
      </c>
      <c r="C34" s="1">
        <v>0</v>
      </c>
      <c r="D34" s="1">
        <v>0</v>
      </c>
      <c r="E34" t="s">
        <v>5</v>
      </c>
      <c r="F34" s="2">
        <v>0.26835470053837929</v>
      </c>
      <c r="G34" s="2">
        <v>0.3232062673845057</v>
      </c>
      <c r="H34" s="2">
        <v>0.55557502317934093</v>
      </c>
      <c r="I34" t="s">
        <v>10</v>
      </c>
    </row>
    <row r="35" spans="1:9" x14ac:dyDescent="0.4">
      <c r="A35">
        <v>12</v>
      </c>
      <c r="B35" s="1">
        <v>0</v>
      </c>
      <c r="C35" s="1">
        <v>0</v>
      </c>
      <c r="D35" s="1">
        <v>0</v>
      </c>
      <c r="E35" t="s">
        <v>5</v>
      </c>
      <c r="F35" s="2">
        <v>0.1651</v>
      </c>
      <c r="G35" s="2">
        <v>0.16693333333333332</v>
      </c>
      <c r="H35" s="2">
        <v>0.23887777777777777</v>
      </c>
      <c r="I35" t="s">
        <v>10</v>
      </c>
    </row>
    <row r="36" spans="1:9" x14ac:dyDescent="0.4">
      <c r="A36">
        <v>24</v>
      </c>
      <c r="B36" s="1">
        <v>9.7999999999999997E-3</v>
      </c>
      <c r="C36" s="1">
        <v>7.3000000000000001E-3</v>
      </c>
      <c r="D36" s="1">
        <v>3.3E-3</v>
      </c>
      <c r="E36" t="s">
        <v>5</v>
      </c>
      <c r="F36" s="2">
        <v>4.6559573087383663E-2</v>
      </c>
      <c r="G36" s="2">
        <v>7.0679430783178218E-2</v>
      </c>
      <c r="H36" s="2">
        <v>6.2172574377570955E-2</v>
      </c>
      <c r="I36" t="s">
        <v>11</v>
      </c>
    </row>
    <row r="37" spans="1:9" x14ac:dyDescent="0.4">
      <c r="A37">
        <v>48</v>
      </c>
      <c r="B37" s="1">
        <v>0</v>
      </c>
      <c r="C37" s="1">
        <v>8.6E-3</v>
      </c>
      <c r="D37" s="1">
        <v>6.1000000000000004E-3</v>
      </c>
      <c r="E37" t="s">
        <v>5</v>
      </c>
      <c r="F37" s="2">
        <v>6.6412664240396452E-3</v>
      </c>
      <c r="G37" s="2">
        <v>1.0721688565386191E-2</v>
      </c>
      <c r="H37" s="2">
        <v>1.3562251420514922E-2</v>
      </c>
      <c r="I37" t="s">
        <v>11</v>
      </c>
    </row>
    <row r="38" spans="1:9" x14ac:dyDescent="0.4">
      <c r="A38">
        <v>72</v>
      </c>
      <c r="B38" s="1">
        <v>6.3E-3</v>
      </c>
      <c r="C38" s="1">
        <v>0</v>
      </c>
      <c r="D38" s="1">
        <v>3.0999999999999999E-3</v>
      </c>
      <c r="E38" t="s">
        <v>5</v>
      </c>
      <c r="F38" s="2">
        <v>3.1166666666666669E-3</v>
      </c>
      <c r="G38" s="2">
        <v>3.1250000000000002E-3</v>
      </c>
      <c r="H38" s="2">
        <v>3.1208333333333335E-3</v>
      </c>
      <c r="I38" t="s">
        <v>12</v>
      </c>
    </row>
    <row r="41" spans="1:9" x14ac:dyDescent="0.4">
      <c r="A41" t="s">
        <v>14</v>
      </c>
    </row>
    <row r="42" spans="1:9" x14ac:dyDescent="0.4">
      <c r="A42" t="s">
        <v>15</v>
      </c>
    </row>
    <row r="43" spans="1:9" x14ac:dyDescent="0.4">
      <c r="A43">
        <v>0</v>
      </c>
      <c r="C43">
        <v>0</v>
      </c>
      <c r="D43">
        <v>0</v>
      </c>
      <c r="E43">
        <v>0</v>
      </c>
    </row>
    <row r="44" spans="1:9" x14ac:dyDescent="0.4">
      <c r="A44">
        <v>0.2</v>
      </c>
      <c r="C44" s="3">
        <v>4.6899999999999997E-2</v>
      </c>
      <c r="D44" s="3">
        <v>4.4600000000000001E-2</v>
      </c>
      <c r="E44" s="3">
        <v>4.3400000000000001E-2</v>
      </c>
    </row>
    <row r="45" spans="1:9" x14ac:dyDescent="0.4">
      <c r="A45">
        <v>0.4</v>
      </c>
      <c r="C45" s="3">
        <v>0.1336</v>
      </c>
      <c r="D45" s="3">
        <v>0.1283</v>
      </c>
      <c r="E45" s="3">
        <v>0.13469999999999999</v>
      </c>
    </row>
    <row r="46" spans="1:9" x14ac:dyDescent="0.4">
      <c r="A46">
        <v>0.6</v>
      </c>
      <c r="C46" s="3">
        <v>0.24840000000000001</v>
      </c>
      <c r="D46" s="3">
        <v>0.2261</v>
      </c>
      <c r="E46" s="3">
        <v>0.2427</v>
      </c>
    </row>
    <row r="47" spans="1:9" x14ac:dyDescent="0.4">
      <c r="A47">
        <v>0.8</v>
      </c>
      <c r="C47" s="3">
        <v>0.37740000000000001</v>
      </c>
      <c r="D47" s="3">
        <v>0.38550000000000001</v>
      </c>
      <c r="E47" s="3">
        <v>0.37569999999999998</v>
      </c>
    </row>
    <row r="48" spans="1:9" x14ac:dyDescent="0.4">
      <c r="A48">
        <v>1</v>
      </c>
      <c r="C48" s="3">
        <v>0.48799999999999999</v>
      </c>
      <c r="D48" s="3">
        <v>0.49349999999999999</v>
      </c>
      <c r="E48" s="3">
        <v>0.50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597BA-909E-4FB4-9E28-C92A2025D9C0}">
  <dimension ref="A1:P42"/>
  <sheetViews>
    <sheetView zoomScale="98" zoomScaleNormal="98" workbookViewId="0">
      <selection sqref="A1:A2"/>
    </sheetView>
  </sheetViews>
  <sheetFormatPr defaultRowHeight="16.8" x14ac:dyDescent="0.4"/>
  <cols>
    <col min="1" max="1" width="15.59765625" customWidth="1"/>
    <col min="7" max="7" width="12.19921875" customWidth="1"/>
    <col min="9" max="10" width="11.19921875" bestFit="1" customWidth="1"/>
    <col min="11" max="11" width="12.19921875" customWidth="1"/>
    <col min="13" max="13" width="10.09765625" customWidth="1"/>
    <col min="15" max="15" width="8.19921875" customWidth="1"/>
    <col min="16" max="16" width="18.8984375" customWidth="1"/>
  </cols>
  <sheetData>
    <row r="1" spans="1:5" ht="14.7" customHeight="1" x14ac:dyDescent="0.4">
      <c r="A1" s="111" t="s">
        <v>34</v>
      </c>
      <c r="B1" s="114" t="s">
        <v>16</v>
      </c>
      <c r="C1" s="115"/>
    </row>
    <row r="2" spans="1:5" x14ac:dyDescent="0.4">
      <c r="A2" s="113"/>
      <c r="B2" s="4" t="s">
        <v>17</v>
      </c>
      <c r="C2" s="4" t="s">
        <v>18</v>
      </c>
    </row>
    <row r="3" spans="1:5" x14ac:dyDescent="0.4">
      <c r="A3" s="5">
        <v>0</v>
      </c>
      <c r="B3">
        <v>0</v>
      </c>
      <c r="C3" s="6">
        <v>0</v>
      </c>
    </row>
    <row r="4" spans="1:5" x14ac:dyDescent="0.4">
      <c r="A4" s="5">
        <v>0.05</v>
      </c>
      <c r="B4">
        <v>4.2548000000000004</v>
      </c>
      <c r="C4" s="6">
        <v>2.0301</v>
      </c>
    </row>
    <row r="5" spans="1:5" x14ac:dyDescent="0.4">
      <c r="A5" s="5">
        <v>0.1</v>
      </c>
      <c r="B5">
        <v>8.0030999999999999</v>
      </c>
      <c r="C5" s="6">
        <v>4.3074000000000003</v>
      </c>
    </row>
    <row r="6" spans="1:5" x14ac:dyDescent="0.4">
      <c r="A6" s="5">
        <v>0.25</v>
      </c>
      <c r="B6">
        <v>18.711500000000001</v>
      </c>
      <c r="C6" s="6">
        <v>13.952999999999999</v>
      </c>
    </row>
    <row r="7" spans="1:5" x14ac:dyDescent="0.4">
      <c r="A7" s="5">
        <v>0.5</v>
      </c>
      <c r="B7">
        <v>35.041200000000003</v>
      </c>
      <c r="C7" s="6">
        <v>28.613199999999999</v>
      </c>
    </row>
    <row r="8" spans="1:5" x14ac:dyDescent="0.4">
      <c r="A8" s="7">
        <v>1</v>
      </c>
      <c r="B8" s="8">
        <v>67.887299999999996</v>
      </c>
      <c r="C8" s="9">
        <v>56.784300000000002</v>
      </c>
    </row>
    <row r="9" spans="1:5" x14ac:dyDescent="0.4">
      <c r="A9" s="10"/>
      <c r="E9" s="10"/>
    </row>
    <row r="10" spans="1:5" x14ac:dyDescent="0.4">
      <c r="A10" s="10"/>
      <c r="E10" s="10"/>
    </row>
    <row r="11" spans="1:5" x14ac:dyDescent="0.4">
      <c r="A11" s="111" t="s">
        <v>35</v>
      </c>
      <c r="B11" s="114" t="s">
        <v>16</v>
      </c>
      <c r="C11" s="115"/>
      <c r="E11" s="10"/>
    </row>
    <row r="12" spans="1:5" x14ac:dyDescent="0.4">
      <c r="A12" s="113"/>
      <c r="B12" s="4" t="s">
        <v>17</v>
      </c>
      <c r="C12" s="4" t="s">
        <v>18</v>
      </c>
      <c r="E12" s="10"/>
    </row>
    <row r="13" spans="1:5" x14ac:dyDescent="0.4">
      <c r="A13" s="5">
        <v>0</v>
      </c>
      <c r="B13">
        <v>0</v>
      </c>
      <c r="C13" s="6">
        <v>0</v>
      </c>
      <c r="E13" s="10"/>
    </row>
    <row r="14" spans="1:5" x14ac:dyDescent="0.4">
      <c r="A14" s="5">
        <v>0.05</v>
      </c>
      <c r="B14">
        <v>3.1945999999999999</v>
      </c>
      <c r="C14" s="6">
        <v>2.5747</v>
      </c>
      <c r="E14" s="10"/>
    </row>
    <row r="15" spans="1:5" x14ac:dyDescent="0.4">
      <c r="A15" s="5">
        <v>0.1</v>
      </c>
      <c r="B15">
        <v>6.1736000000000004</v>
      </c>
      <c r="C15" s="6">
        <v>4.7590000000000003</v>
      </c>
      <c r="E15" s="10"/>
    </row>
    <row r="16" spans="1:5" x14ac:dyDescent="0.4">
      <c r="A16" s="5">
        <v>0.25</v>
      </c>
      <c r="B16">
        <v>15.8123</v>
      </c>
      <c r="C16" s="6">
        <v>13.340199999999999</v>
      </c>
      <c r="E16" s="10"/>
    </row>
    <row r="17" spans="1:7" x14ac:dyDescent="0.4">
      <c r="A17" s="5">
        <v>0.5</v>
      </c>
      <c r="B17">
        <v>32.559199999999997</v>
      </c>
      <c r="C17" s="6">
        <v>27.3002</v>
      </c>
      <c r="E17" s="10"/>
    </row>
    <row r="18" spans="1:7" x14ac:dyDescent="0.4">
      <c r="A18" s="7">
        <v>1</v>
      </c>
      <c r="B18" s="8">
        <v>64.119600000000005</v>
      </c>
      <c r="C18" s="9">
        <v>55.869500000000002</v>
      </c>
      <c r="E18" s="10"/>
    </row>
    <row r="19" spans="1:7" x14ac:dyDescent="0.4">
      <c r="A19" s="10"/>
      <c r="E19" s="10"/>
    </row>
    <row r="21" spans="1:7" x14ac:dyDescent="0.4">
      <c r="A21" s="117" t="s">
        <v>19</v>
      </c>
      <c r="B21" s="118" t="s">
        <v>20</v>
      </c>
      <c r="C21" s="114" t="s">
        <v>36</v>
      </c>
      <c r="D21" s="115"/>
      <c r="E21" s="114" t="s">
        <v>37</v>
      </c>
      <c r="F21" s="115"/>
      <c r="G21" s="111" t="s">
        <v>21</v>
      </c>
    </row>
    <row r="22" spans="1:7" ht="14.7" customHeight="1" x14ac:dyDescent="0.4">
      <c r="A22" s="117"/>
      <c r="B22" s="118"/>
      <c r="C22" s="114" t="s">
        <v>16</v>
      </c>
      <c r="D22" s="115"/>
      <c r="E22" s="116" t="s">
        <v>16</v>
      </c>
      <c r="F22" s="116"/>
      <c r="G22" s="112"/>
    </row>
    <row r="23" spans="1:7" x14ac:dyDescent="0.4">
      <c r="A23" s="117"/>
      <c r="B23" s="118"/>
      <c r="C23" s="4" t="s">
        <v>17</v>
      </c>
      <c r="D23" s="4" t="s">
        <v>18</v>
      </c>
      <c r="E23" s="4" t="s">
        <v>17</v>
      </c>
      <c r="F23" s="4" t="s">
        <v>18</v>
      </c>
      <c r="G23" s="113"/>
    </row>
    <row r="24" spans="1:7" x14ac:dyDescent="0.4">
      <c r="A24" s="14" t="s">
        <v>38</v>
      </c>
      <c r="B24" s="15">
        <v>5.96</v>
      </c>
      <c r="C24" s="15">
        <v>4.3422999999999998</v>
      </c>
      <c r="D24" s="15">
        <v>5.7206999999999999</v>
      </c>
      <c r="E24" s="15">
        <v>23.712299999999999</v>
      </c>
      <c r="F24" s="15">
        <v>5.9184000000000001</v>
      </c>
      <c r="G24" s="16">
        <v>0</v>
      </c>
    </row>
    <row r="25" spans="1:7" x14ac:dyDescent="0.4">
      <c r="A25" s="17" t="s">
        <v>39</v>
      </c>
      <c r="B25">
        <v>5.9</v>
      </c>
      <c r="C25">
        <v>4.3422999999999998</v>
      </c>
      <c r="D25">
        <v>11.2431</v>
      </c>
      <c r="E25">
        <v>29.347899999999999</v>
      </c>
      <c r="F25">
        <v>5.4634</v>
      </c>
      <c r="G25" s="6">
        <v>0</v>
      </c>
    </row>
    <row r="26" spans="1:7" x14ac:dyDescent="0.4">
      <c r="A26" s="18" t="s">
        <v>40</v>
      </c>
      <c r="B26" s="8">
        <v>6.3</v>
      </c>
      <c r="C26" s="8">
        <v>4.7634999999999996</v>
      </c>
      <c r="D26" s="8">
        <v>10.5929</v>
      </c>
      <c r="E26" s="8">
        <v>30.593499999999999</v>
      </c>
      <c r="F26" s="8">
        <v>5.3028000000000004</v>
      </c>
      <c r="G26" s="9">
        <v>0</v>
      </c>
    </row>
    <row r="27" spans="1:7" x14ac:dyDescent="0.4">
      <c r="A27" s="14" t="s">
        <v>22</v>
      </c>
      <c r="B27" s="15">
        <v>5.08</v>
      </c>
      <c r="C27" s="15">
        <v>2.7616000000000001</v>
      </c>
      <c r="D27" s="15">
        <v>5.9889999999999999</v>
      </c>
      <c r="E27" s="15">
        <v>21.248899999999999</v>
      </c>
      <c r="F27" s="15">
        <v>2.5790000000000002</v>
      </c>
      <c r="G27" s="16">
        <v>0</v>
      </c>
    </row>
    <row r="28" spans="1:7" x14ac:dyDescent="0.4">
      <c r="A28" s="17" t="s">
        <v>23</v>
      </c>
      <c r="B28">
        <v>5.37</v>
      </c>
      <c r="C28">
        <v>2.7766999999999999</v>
      </c>
      <c r="D28">
        <v>5.4099000000000004</v>
      </c>
      <c r="E28">
        <v>20.989599999999999</v>
      </c>
      <c r="F28">
        <v>2.0609000000000002</v>
      </c>
      <c r="G28" s="6">
        <v>0</v>
      </c>
    </row>
    <row r="29" spans="1:7" x14ac:dyDescent="0.4">
      <c r="A29" s="18" t="s">
        <v>24</v>
      </c>
      <c r="B29" s="8">
        <v>6.56</v>
      </c>
      <c r="C29" s="8">
        <v>4.0355999999999996</v>
      </c>
      <c r="D29" s="8">
        <v>7.6166</v>
      </c>
      <c r="E29" s="8">
        <v>30.438199999999998</v>
      </c>
      <c r="F29" s="8">
        <v>3.1421000000000001</v>
      </c>
      <c r="G29" s="9">
        <v>0</v>
      </c>
    </row>
    <row r="30" spans="1:7" x14ac:dyDescent="0.4">
      <c r="A30" s="14" t="s">
        <v>25</v>
      </c>
      <c r="B30" s="15">
        <v>6.21</v>
      </c>
      <c r="C30" s="15">
        <v>4.4029999999999996</v>
      </c>
      <c r="D30" s="15">
        <v>8.0471000000000004</v>
      </c>
      <c r="E30" s="15">
        <v>32.562600000000003</v>
      </c>
      <c r="F30" s="15">
        <v>3.3731</v>
      </c>
      <c r="G30" s="16">
        <v>0</v>
      </c>
    </row>
    <row r="31" spans="1:7" x14ac:dyDescent="0.4">
      <c r="A31" s="17" t="s">
        <v>26</v>
      </c>
      <c r="B31">
        <v>6.4</v>
      </c>
      <c r="C31">
        <v>4.6069000000000004</v>
      </c>
      <c r="D31">
        <v>8.3663000000000007</v>
      </c>
      <c r="E31">
        <v>33.150799999999997</v>
      </c>
      <c r="F31">
        <v>3.1524000000000001</v>
      </c>
      <c r="G31" s="6">
        <v>0</v>
      </c>
    </row>
    <row r="32" spans="1:7" x14ac:dyDescent="0.4">
      <c r="A32" s="18" t="s">
        <v>27</v>
      </c>
      <c r="B32" s="8">
        <v>5.59</v>
      </c>
      <c r="C32" s="8">
        <v>3.4121999999999999</v>
      </c>
      <c r="D32" s="8">
        <v>6.7268999999999997</v>
      </c>
      <c r="E32" s="8">
        <v>27.382200000000001</v>
      </c>
      <c r="F32" s="8">
        <v>3.0758999999999999</v>
      </c>
      <c r="G32" s="9">
        <v>0</v>
      </c>
    </row>
    <row r="33" spans="1:16" x14ac:dyDescent="0.4">
      <c r="A33" s="14" t="s">
        <v>28</v>
      </c>
      <c r="B33" s="15">
        <v>4.76</v>
      </c>
      <c r="C33" s="15">
        <v>1.5001</v>
      </c>
      <c r="D33" s="15">
        <v>2.6705999999999999</v>
      </c>
      <c r="E33" s="15">
        <v>11.994300000000001</v>
      </c>
      <c r="F33" s="15">
        <v>0.90500000000000003</v>
      </c>
      <c r="G33" s="16">
        <v>0</v>
      </c>
    </row>
    <row r="34" spans="1:16" x14ac:dyDescent="0.4">
      <c r="A34" s="17" t="s">
        <v>29</v>
      </c>
      <c r="B34">
        <v>5.93</v>
      </c>
      <c r="C34">
        <v>2.5268999999999999</v>
      </c>
      <c r="D34">
        <v>4.3670999999999998</v>
      </c>
      <c r="E34">
        <v>18.036000000000001</v>
      </c>
      <c r="F34">
        <v>1.4959</v>
      </c>
      <c r="G34" s="6">
        <v>0</v>
      </c>
    </row>
    <row r="35" spans="1:16" x14ac:dyDescent="0.4">
      <c r="A35" s="18" t="s">
        <v>30</v>
      </c>
      <c r="B35" s="8">
        <v>4.29</v>
      </c>
      <c r="C35" s="8">
        <v>1.2150000000000001</v>
      </c>
      <c r="D35" s="8">
        <v>2.5051999999999999</v>
      </c>
      <c r="E35" s="8">
        <v>10.5265</v>
      </c>
      <c r="F35" s="8">
        <v>1.1897</v>
      </c>
      <c r="G35" s="9">
        <v>0</v>
      </c>
    </row>
    <row r="36" spans="1:16" x14ac:dyDescent="0.4">
      <c r="A36" s="14" t="s">
        <v>31</v>
      </c>
      <c r="B36" s="15">
        <v>5.0199999999999996</v>
      </c>
      <c r="C36" s="15">
        <v>1.6382000000000001</v>
      </c>
      <c r="D36" s="15">
        <v>2.786</v>
      </c>
      <c r="E36" s="15">
        <v>11.7903</v>
      </c>
      <c r="F36" s="15">
        <v>1.6069</v>
      </c>
      <c r="G36" s="16">
        <v>0</v>
      </c>
    </row>
    <row r="37" spans="1:16" x14ac:dyDescent="0.4">
      <c r="A37" s="17" t="s">
        <v>32</v>
      </c>
      <c r="B37">
        <v>4.88</v>
      </c>
      <c r="C37">
        <v>1.5264</v>
      </c>
      <c r="D37">
        <v>2.6160999999999999</v>
      </c>
      <c r="E37">
        <v>11.6754</v>
      </c>
      <c r="F37">
        <v>1.4813000000000001</v>
      </c>
      <c r="G37" s="6">
        <v>0</v>
      </c>
    </row>
    <row r="38" spans="1:16" x14ac:dyDescent="0.4">
      <c r="A38" s="18" t="s">
        <v>33</v>
      </c>
      <c r="B38" s="8">
        <v>5.96</v>
      </c>
      <c r="C38" s="8">
        <v>2.0272000000000001</v>
      </c>
      <c r="D38" s="8">
        <v>3.6920999999999999</v>
      </c>
      <c r="E38" s="8">
        <v>15.4575</v>
      </c>
      <c r="F38" s="8">
        <v>1.7042999999999999</v>
      </c>
      <c r="G38" s="9">
        <v>0</v>
      </c>
    </row>
    <row r="42" spans="1:16" x14ac:dyDescent="0.4">
      <c r="M42" s="11"/>
      <c r="N42" s="11"/>
      <c r="O42" s="13"/>
      <c r="P42" s="13"/>
    </row>
  </sheetData>
  <mergeCells count="11">
    <mergeCell ref="A1:A2"/>
    <mergeCell ref="B1:C1"/>
    <mergeCell ref="A11:A12"/>
    <mergeCell ref="B11:C11"/>
    <mergeCell ref="A21:A23"/>
    <mergeCell ref="B21:B23"/>
    <mergeCell ref="G21:G23"/>
    <mergeCell ref="C21:D21"/>
    <mergeCell ref="E21:F21"/>
    <mergeCell ref="C22:D22"/>
    <mergeCell ref="E22:F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5CC6-07FD-4D35-956B-D238623F14B1}">
  <dimension ref="A1:N76"/>
  <sheetViews>
    <sheetView workbookViewId="0">
      <selection activeCell="R45" sqref="R45"/>
    </sheetView>
  </sheetViews>
  <sheetFormatPr defaultColWidth="9" defaultRowHeight="14.4" x14ac:dyDescent="0.3"/>
  <cols>
    <col min="1" max="1" width="27.69921875" style="27" customWidth="1"/>
    <col min="2" max="2" width="17.3984375" style="27" customWidth="1"/>
    <col min="3" max="8" width="9.09765625" style="27" bestFit="1" customWidth="1"/>
    <col min="9" max="11" width="9.19921875" style="27" bestFit="1" customWidth="1"/>
    <col min="12" max="12" width="11.8984375" style="27" bestFit="1" customWidth="1"/>
    <col min="13" max="14" width="9.19921875" style="27" bestFit="1" customWidth="1"/>
    <col min="15" max="16384" width="9" style="27"/>
  </cols>
  <sheetData>
    <row r="1" spans="1:14" ht="16.8" x14ac:dyDescent="0.4">
      <c r="A1" s="119" t="s">
        <v>14</v>
      </c>
      <c r="B1" s="119" t="s">
        <v>272</v>
      </c>
      <c r="C1" s="119" t="s">
        <v>280</v>
      </c>
      <c r="D1" s="119"/>
      <c r="E1" s="119"/>
      <c r="F1"/>
    </row>
    <row r="2" spans="1:14" x14ac:dyDescent="0.3">
      <c r="A2" s="119"/>
      <c r="B2" s="119"/>
      <c r="C2" s="78">
        <v>1</v>
      </c>
      <c r="D2" s="78">
        <v>2</v>
      </c>
      <c r="E2" s="79">
        <v>3</v>
      </c>
    </row>
    <row r="3" spans="1:14" x14ac:dyDescent="0.3">
      <c r="A3" s="57">
        <v>1</v>
      </c>
      <c r="B3" s="58">
        <v>0</v>
      </c>
      <c r="C3" s="59">
        <v>0</v>
      </c>
      <c r="D3" s="59">
        <v>0</v>
      </c>
      <c r="E3" s="59">
        <v>0</v>
      </c>
    </row>
    <row r="4" spans="1:14" x14ac:dyDescent="0.3">
      <c r="A4" s="57">
        <v>2</v>
      </c>
      <c r="B4" s="58">
        <v>0.05</v>
      </c>
      <c r="C4" s="60">
        <v>4.36E-2</v>
      </c>
      <c r="D4" s="60">
        <v>4.2099999999999999E-2</v>
      </c>
      <c r="E4" s="60">
        <v>4.3099999999999999E-2</v>
      </c>
    </row>
    <row r="5" spans="1:14" x14ac:dyDescent="0.3">
      <c r="A5" s="57">
        <v>3</v>
      </c>
      <c r="B5" s="58">
        <v>0.1</v>
      </c>
      <c r="C5" s="60">
        <v>0.1162</v>
      </c>
      <c r="D5" s="60">
        <v>0.10539999999999999</v>
      </c>
      <c r="E5" s="60">
        <v>0.11</v>
      </c>
    </row>
    <row r="6" spans="1:14" x14ac:dyDescent="0.3">
      <c r="A6" s="57">
        <v>4</v>
      </c>
      <c r="B6" s="58">
        <v>0.2</v>
      </c>
      <c r="C6" s="60">
        <v>0.23</v>
      </c>
      <c r="D6" s="60">
        <v>0.23100000000000001</v>
      </c>
      <c r="E6" s="60">
        <v>0.23019999999999999</v>
      </c>
    </row>
    <row r="7" spans="1:14" x14ac:dyDescent="0.3">
      <c r="A7" s="57">
        <v>5</v>
      </c>
      <c r="B7" s="58">
        <v>0.4</v>
      </c>
      <c r="C7" s="60">
        <v>0.45610000000000001</v>
      </c>
      <c r="D7" s="60">
        <v>0.46350000000000002</v>
      </c>
      <c r="E7" s="60">
        <v>0.45800000000000002</v>
      </c>
    </row>
    <row r="8" spans="1:14" x14ac:dyDescent="0.3">
      <c r="A8" s="57">
        <v>6</v>
      </c>
      <c r="B8" s="58">
        <v>0.6</v>
      </c>
      <c r="C8" s="60">
        <v>0.7056</v>
      </c>
      <c r="D8" s="60">
        <v>0.69510000000000005</v>
      </c>
      <c r="E8" s="60">
        <v>0.7</v>
      </c>
    </row>
    <row r="9" spans="1:14" x14ac:dyDescent="0.3">
      <c r="A9" s="57">
        <v>7</v>
      </c>
      <c r="B9" s="58">
        <v>0.8</v>
      </c>
      <c r="C9" s="60">
        <v>0.98399999999999999</v>
      </c>
      <c r="D9" s="60">
        <v>0.98599999999999999</v>
      </c>
      <c r="E9" s="60">
        <v>0.98509999999999998</v>
      </c>
    </row>
    <row r="10" spans="1:14" ht="15" thickBot="1" x14ac:dyDescent="0.35">
      <c r="A10" s="56"/>
    </row>
    <row r="11" spans="1:14" x14ac:dyDescent="0.3">
      <c r="A11" s="106" t="s">
        <v>231</v>
      </c>
      <c r="B11" s="106" t="s">
        <v>232</v>
      </c>
      <c r="C11" s="103" t="s">
        <v>20</v>
      </c>
      <c r="D11" s="104"/>
      <c r="E11" s="104"/>
      <c r="F11" s="104"/>
      <c r="G11" s="104"/>
      <c r="H11" s="108"/>
      <c r="I11" s="103" t="s">
        <v>281</v>
      </c>
      <c r="J11" s="104"/>
      <c r="K11" s="104"/>
      <c r="L11" s="104"/>
      <c r="M11" s="104"/>
      <c r="N11" s="108"/>
    </row>
    <row r="12" spans="1:14" ht="15" thickBot="1" x14ac:dyDescent="0.35">
      <c r="A12" s="107"/>
      <c r="B12" s="107"/>
      <c r="C12" s="75" t="s">
        <v>273</v>
      </c>
      <c r="D12" s="76" t="s">
        <v>274</v>
      </c>
      <c r="E12" s="76" t="s">
        <v>275</v>
      </c>
      <c r="F12" s="76" t="s">
        <v>276</v>
      </c>
      <c r="G12" s="76" t="s">
        <v>277</v>
      </c>
      <c r="H12" s="77" t="s">
        <v>278</v>
      </c>
      <c r="I12" s="75" t="s">
        <v>273</v>
      </c>
      <c r="J12" s="76" t="s">
        <v>274</v>
      </c>
      <c r="K12" s="76" t="s">
        <v>275</v>
      </c>
      <c r="L12" s="76" t="s">
        <v>276</v>
      </c>
      <c r="M12" s="76" t="s">
        <v>277</v>
      </c>
      <c r="N12" s="77" t="s">
        <v>278</v>
      </c>
    </row>
    <row r="13" spans="1:14" x14ac:dyDescent="0.3">
      <c r="A13" s="61" t="s">
        <v>243</v>
      </c>
      <c r="B13" s="62" t="s">
        <v>244</v>
      </c>
      <c r="C13" s="85">
        <v>20.329999999999998</v>
      </c>
      <c r="D13" s="86">
        <v>19.97</v>
      </c>
      <c r="E13" s="86">
        <v>19.89</v>
      </c>
      <c r="F13" s="86">
        <v>19.48</v>
      </c>
      <c r="G13" s="86">
        <v>19.77</v>
      </c>
      <c r="H13" s="87">
        <v>19.75</v>
      </c>
      <c r="I13" s="67">
        <v>0.1981</v>
      </c>
      <c r="J13" s="64">
        <v>7.8100000000000003E-2</v>
      </c>
      <c r="K13" s="64">
        <v>9.2899999999999996E-2</v>
      </c>
      <c r="L13" s="68">
        <v>7.8700000000000006E-2</v>
      </c>
      <c r="M13" s="68">
        <v>7.8200000000000006E-2</v>
      </c>
      <c r="N13" s="63">
        <v>7.3200000000000001E-2</v>
      </c>
    </row>
    <row r="14" spans="1:14" x14ac:dyDescent="0.3">
      <c r="A14" s="61"/>
      <c r="B14" s="61"/>
      <c r="C14" s="85">
        <v>20.21</v>
      </c>
      <c r="D14" s="86">
        <v>20.2</v>
      </c>
      <c r="E14" s="86">
        <v>19.760000000000002</v>
      </c>
      <c r="F14" s="86">
        <v>19.82</v>
      </c>
      <c r="G14" s="86">
        <v>19.62</v>
      </c>
      <c r="H14" s="87">
        <v>20.54</v>
      </c>
      <c r="I14" s="67">
        <v>0.1951</v>
      </c>
      <c r="J14" s="64">
        <v>7.9500000000000001E-2</v>
      </c>
      <c r="K14" s="64">
        <v>8.8499999999999995E-2</v>
      </c>
      <c r="L14" s="68">
        <v>7.9100000000000004E-2</v>
      </c>
      <c r="M14" s="68">
        <v>7.3400000000000007E-2</v>
      </c>
      <c r="N14" s="63">
        <v>7.1199999999999999E-2</v>
      </c>
    </row>
    <row r="15" spans="1:14" x14ac:dyDescent="0.3">
      <c r="A15" s="61"/>
      <c r="B15" s="61"/>
      <c r="C15" s="85">
        <v>19.23</v>
      </c>
      <c r="D15" s="86">
        <v>20.11</v>
      </c>
      <c r="E15" s="86">
        <v>20.51</v>
      </c>
      <c r="F15" s="86">
        <v>19.579999999999998</v>
      </c>
      <c r="G15" s="86">
        <v>20.22</v>
      </c>
      <c r="H15" s="87">
        <v>19.34</v>
      </c>
      <c r="I15" s="67">
        <v>0.19650000000000001</v>
      </c>
      <c r="J15" s="64">
        <v>7.9299999999999995E-2</v>
      </c>
      <c r="K15" s="64">
        <v>9.2100000000000001E-2</v>
      </c>
      <c r="L15" s="68">
        <v>8.2400000000000001E-2</v>
      </c>
      <c r="M15" s="68">
        <v>7.1999999999999995E-2</v>
      </c>
      <c r="N15" s="63">
        <v>7.1999999999999995E-2</v>
      </c>
    </row>
    <row r="16" spans="1:14" x14ac:dyDescent="0.3">
      <c r="A16" s="65" t="s">
        <v>245</v>
      </c>
      <c r="B16" s="66" t="s">
        <v>246</v>
      </c>
      <c r="C16" s="85">
        <v>20.07</v>
      </c>
      <c r="D16" s="86">
        <v>19.920000000000002</v>
      </c>
      <c r="E16" s="86">
        <v>20.3</v>
      </c>
      <c r="F16" s="86">
        <v>20.21</v>
      </c>
      <c r="G16" s="86">
        <v>20.91</v>
      </c>
      <c r="H16" s="87">
        <v>20.23</v>
      </c>
      <c r="I16" s="67">
        <v>0.20119999999999999</v>
      </c>
      <c r="J16" s="64">
        <v>8.5300000000000001E-2</v>
      </c>
      <c r="K16" s="64">
        <v>8.7400000000000005E-2</v>
      </c>
      <c r="L16" s="68">
        <v>8.1100000000000005E-2</v>
      </c>
      <c r="M16" s="68">
        <v>7.2099999999999997E-2</v>
      </c>
      <c r="N16" s="63">
        <v>7.0199999999999999E-2</v>
      </c>
    </row>
    <row r="17" spans="1:14" x14ac:dyDescent="0.3">
      <c r="A17" s="65"/>
      <c r="B17" s="66"/>
      <c r="C17" s="85">
        <v>20.22</v>
      </c>
      <c r="D17" s="86">
        <v>19.559999999999999</v>
      </c>
      <c r="E17" s="86">
        <v>19.73</v>
      </c>
      <c r="F17" s="86">
        <v>19.38</v>
      </c>
      <c r="G17" s="86">
        <v>19.63</v>
      </c>
      <c r="H17" s="87">
        <v>20.21</v>
      </c>
      <c r="I17" s="67">
        <v>0.19969999999999999</v>
      </c>
      <c r="J17" s="64">
        <v>8.4699999999999998E-2</v>
      </c>
      <c r="K17" s="64">
        <v>8.9399999999999993E-2</v>
      </c>
      <c r="L17" s="68">
        <v>8.1199999999999994E-2</v>
      </c>
      <c r="M17" s="68">
        <v>7.7399999999999997E-2</v>
      </c>
      <c r="N17" s="63">
        <v>6.8900000000000003E-2</v>
      </c>
    </row>
    <row r="18" spans="1:14" x14ac:dyDescent="0.3">
      <c r="A18" s="65"/>
      <c r="B18" s="66"/>
      <c r="C18" s="85">
        <v>19.48</v>
      </c>
      <c r="D18" s="88">
        <v>19.78</v>
      </c>
      <c r="E18" s="86">
        <v>20.45</v>
      </c>
      <c r="F18" s="86">
        <v>20.149999999999999</v>
      </c>
      <c r="G18" s="86">
        <v>20</v>
      </c>
      <c r="H18" s="87">
        <v>19.64</v>
      </c>
      <c r="I18" s="67">
        <v>0.20200000000000001</v>
      </c>
      <c r="J18" s="64">
        <v>8.6699999999999999E-2</v>
      </c>
      <c r="K18" s="64">
        <v>9.1200000000000003E-2</v>
      </c>
      <c r="L18" s="68">
        <v>8.2100000000000006E-2</v>
      </c>
      <c r="M18" s="68">
        <v>7.0199999999999999E-2</v>
      </c>
      <c r="N18" s="63">
        <v>7.3200000000000001E-2</v>
      </c>
    </row>
    <row r="19" spans="1:14" x14ac:dyDescent="0.3">
      <c r="A19" s="65" t="s">
        <v>247</v>
      </c>
      <c r="B19" s="66" t="s">
        <v>248</v>
      </c>
      <c r="C19" s="85">
        <v>19.55</v>
      </c>
      <c r="D19" s="86">
        <v>19.61</v>
      </c>
      <c r="E19" s="86">
        <v>20.6</v>
      </c>
      <c r="F19" s="86">
        <v>20.5</v>
      </c>
      <c r="G19" s="86">
        <v>19.690000000000001</v>
      </c>
      <c r="H19" s="87">
        <v>19.32</v>
      </c>
      <c r="I19" s="67">
        <v>0.192</v>
      </c>
      <c r="J19" s="64">
        <v>0.1047</v>
      </c>
      <c r="K19" s="68">
        <v>9.0800000000000006E-2</v>
      </c>
      <c r="L19" s="68">
        <v>8.1500000000000003E-2</v>
      </c>
      <c r="M19" s="64">
        <v>5.79E-2</v>
      </c>
      <c r="N19" s="63">
        <v>5.0900000000000001E-2</v>
      </c>
    </row>
    <row r="20" spans="1:14" x14ac:dyDescent="0.3">
      <c r="A20" s="65"/>
      <c r="B20" s="66"/>
      <c r="C20" s="85">
        <v>19.850000000000001</v>
      </c>
      <c r="D20" s="86">
        <v>20.41</v>
      </c>
      <c r="E20" s="86">
        <v>19.559999999999999</v>
      </c>
      <c r="F20" s="86">
        <v>20.36</v>
      </c>
      <c r="G20" s="86">
        <v>20.74</v>
      </c>
      <c r="H20" s="87">
        <v>19.68</v>
      </c>
      <c r="I20" s="67">
        <v>0.1908</v>
      </c>
      <c r="J20" s="64">
        <v>0.1056</v>
      </c>
      <c r="K20" s="68">
        <v>9.3200000000000005E-2</v>
      </c>
      <c r="L20" s="68">
        <v>8.5900000000000004E-2</v>
      </c>
      <c r="M20" s="64">
        <v>5.5500000000000001E-2</v>
      </c>
      <c r="N20" s="63">
        <v>0.05</v>
      </c>
    </row>
    <row r="21" spans="1:14" x14ac:dyDescent="0.3">
      <c r="A21" s="65"/>
      <c r="B21" s="66"/>
      <c r="C21" s="85">
        <v>19.32</v>
      </c>
      <c r="D21" s="86">
        <v>20.22</v>
      </c>
      <c r="E21" s="86">
        <v>19.54</v>
      </c>
      <c r="F21" s="86">
        <v>20.05</v>
      </c>
      <c r="G21" s="86">
        <v>19.38</v>
      </c>
      <c r="H21" s="87">
        <v>20.11</v>
      </c>
      <c r="I21" s="67">
        <v>0.19209999999999999</v>
      </c>
      <c r="J21" s="64">
        <v>9.8799999999999999E-2</v>
      </c>
      <c r="K21" s="68">
        <v>9.6100000000000005E-2</v>
      </c>
      <c r="L21" s="68">
        <v>8.3199999999999996E-2</v>
      </c>
      <c r="M21" s="64">
        <v>5.8500000000000003E-2</v>
      </c>
      <c r="N21" s="63">
        <v>5.21E-2</v>
      </c>
    </row>
    <row r="22" spans="1:14" x14ac:dyDescent="0.3">
      <c r="A22" s="65" t="s">
        <v>249</v>
      </c>
      <c r="B22" s="66" t="s">
        <v>250</v>
      </c>
      <c r="C22" s="85">
        <v>21.14</v>
      </c>
      <c r="D22" s="86">
        <v>19.32</v>
      </c>
      <c r="E22" s="86">
        <v>19.690000000000001</v>
      </c>
      <c r="F22" s="86">
        <v>20.72</v>
      </c>
      <c r="G22" s="86">
        <v>20.74</v>
      </c>
      <c r="H22" s="87">
        <v>19.940000000000001</v>
      </c>
      <c r="I22" s="67">
        <v>0.20100000000000001</v>
      </c>
      <c r="J22" s="64">
        <v>0.11799999999999999</v>
      </c>
      <c r="K22" s="68">
        <v>8.8999999999999996E-2</v>
      </c>
      <c r="L22" s="68">
        <v>8.2600000000000007E-2</v>
      </c>
      <c r="M22" s="64">
        <v>5.9799999999999999E-2</v>
      </c>
      <c r="N22" s="63">
        <v>5.1900000000000002E-2</v>
      </c>
    </row>
    <row r="23" spans="1:14" x14ac:dyDescent="0.3">
      <c r="A23" s="65"/>
      <c r="B23" s="66"/>
      <c r="C23" s="85">
        <v>19.62</v>
      </c>
      <c r="D23" s="86">
        <v>19.37</v>
      </c>
      <c r="E23" s="86">
        <v>20.239999999999998</v>
      </c>
      <c r="F23" s="86">
        <v>19.68</v>
      </c>
      <c r="G23" s="86">
        <v>20.23</v>
      </c>
      <c r="H23" s="87">
        <v>20.54</v>
      </c>
      <c r="I23" s="67">
        <v>0.20150000000000001</v>
      </c>
      <c r="J23" s="64">
        <v>0.1111</v>
      </c>
      <c r="K23" s="68">
        <v>9.06E-2</v>
      </c>
      <c r="L23" s="80">
        <v>8.6099999999999996E-2</v>
      </c>
      <c r="M23" s="64">
        <v>5.8400000000000001E-2</v>
      </c>
      <c r="N23" s="63">
        <v>5.4199999999999998E-2</v>
      </c>
    </row>
    <row r="24" spans="1:14" x14ac:dyDescent="0.3">
      <c r="A24" s="65"/>
      <c r="B24" s="66"/>
      <c r="C24" s="85">
        <v>19.579999999999998</v>
      </c>
      <c r="D24" s="86">
        <v>19.98</v>
      </c>
      <c r="E24" s="86">
        <v>20.079999999999998</v>
      </c>
      <c r="F24" s="86">
        <v>19.63</v>
      </c>
      <c r="G24" s="86">
        <v>19.64</v>
      </c>
      <c r="H24" s="87">
        <v>19.350000000000001</v>
      </c>
      <c r="I24" s="67">
        <v>0.19939999999999999</v>
      </c>
      <c r="J24" s="64">
        <v>0.1163</v>
      </c>
      <c r="K24" s="68">
        <v>8.6999999999999994E-2</v>
      </c>
      <c r="L24" s="68">
        <v>8.6599999999999996E-2</v>
      </c>
      <c r="M24" s="64">
        <v>6.0699999999999997E-2</v>
      </c>
      <c r="N24" s="63">
        <v>5.2699999999999997E-2</v>
      </c>
    </row>
    <row r="25" spans="1:14" x14ac:dyDescent="0.3">
      <c r="A25" s="65" t="s">
        <v>251</v>
      </c>
      <c r="B25" s="66" t="s">
        <v>252</v>
      </c>
      <c r="C25" s="89">
        <v>19.29</v>
      </c>
      <c r="D25" s="90">
        <v>21.33</v>
      </c>
      <c r="E25" s="90">
        <v>19.86</v>
      </c>
      <c r="F25" s="90">
        <v>20.27</v>
      </c>
      <c r="G25" s="90">
        <v>21.79</v>
      </c>
      <c r="H25" s="91">
        <v>21.65</v>
      </c>
      <c r="I25" s="69">
        <v>0.214</v>
      </c>
      <c r="J25" s="73">
        <v>0.1885</v>
      </c>
      <c r="K25" s="73">
        <v>0.1164</v>
      </c>
      <c r="L25" s="73">
        <v>9.0800000000000006E-2</v>
      </c>
      <c r="M25" s="73">
        <v>8.0299999999999996E-2</v>
      </c>
      <c r="N25" s="81">
        <v>6.2399999999999997E-2</v>
      </c>
    </row>
    <row r="26" spans="1:14" x14ac:dyDescent="0.3">
      <c r="A26" s="65"/>
      <c r="B26" s="66"/>
      <c r="C26" s="89">
        <v>19.02</v>
      </c>
      <c r="D26" s="90">
        <v>21.56</v>
      </c>
      <c r="E26" s="86">
        <v>20.02</v>
      </c>
      <c r="F26" s="86">
        <v>19.559999999999999</v>
      </c>
      <c r="G26" s="86">
        <v>20.2</v>
      </c>
      <c r="H26" s="87">
        <v>20.350000000000001</v>
      </c>
      <c r="I26" s="69">
        <v>0.21199999999999999</v>
      </c>
      <c r="J26" s="73">
        <v>0.19120000000000001</v>
      </c>
      <c r="K26" s="73">
        <v>0.11550000000000001</v>
      </c>
      <c r="L26" s="73">
        <v>9.2499999999999999E-2</v>
      </c>
      <c r="M26" s="73">
        <v>7.9500000000000001E-2</v>
      </c>
      <c r="N26" s="81">
        <v>0.06</v>
      </c>
    </row>
    <row r="27" spans="1:14" x14ac:dyDescent="0.3">
      <c r="A27" s="65"/>
      <c r="B27" s="66"/>
      <c r="C27" s="89">
        <v>18.96</v>
      </c>
      <c r="D27" s="86">
        <v>20.02</v>
      </c>
      <c r="E27" s="86">
        <v>19.989999999999998</v>
      </c>
      <c r="F27" s="86">
        <v>19.850000000000001</v>
      </c>
      <c r="G27" s="86">
        <v>20.51</v>
      </c>
      <c r="H27" s="87">
        <v>20.84</v>
      </c>
      <c r="I27" s="69">
        <v>0.22140000000000001</v>
      </c>
      <c r="J27" s="73">
        <v>0.18909999999999999</v>
      </c>
      <c r="K27" s="73">
        <v>0.10879999999999999</v>
      </c>
      <c r="L27" s="73">
        <v>8.8099999999999998E-2</v>
      </c>
      <c r="M27" s="73">
        <v>7.8100000000000003E-2</v>
      </c>
      <c r="N27" s="81">
        <v>6.0199999999999997E-2</v>
      </c>
    </row>
    <row r="28" spans="1:14" x14ac:dyDescent="0.3">
      <c r="A28" s="65" t="s">
        <v>253</v>
      </c>
      <c r="B28" s="66" t="s">
        <v>254</v>
      </c>
      <c r="C28" s="89">
        <v>20.36</v>
      </c>
      <c r="D28" s="90">
        <v>19.170000000000002</v>
      </c>
      <c r="E28" s="90">
        <v>20.329999999999998</v>
      </c>
      <c r="F28" s="90">
        <v>20.25</v>
      </c>
      <c r="G28" s="90">
        <v>19.97</v>
      </c>
      <c r="H28" s="91">
        <v>19.46</v>
      </c>
      <c r="I28" s="69">
        <v>0.20849999999999999</v>
      </c>
      <c r="J28" s="73">
        <v>0.1792</v>
      </c>
      <c r="K28" s="73">
        <v>0.1268</v>
      </c>
      <c r="L28" s="73">
        <v>9.4899999999999998E-2</v>
      </c>
      <c r="M28" s="73">
        <v>8.2699999999999996E-2</v>
      </c>
      <c r="N28" s="81">
        <v>5.2400000000000002E-2</v>
      </c>
    </row>
    <row r="29" spans="1:14" x14ac:dyDescent="0.3">
      <c r="A29" s="65"/>
      <c r="B29" s="66"/>
      <c r="C29" s="89">
        <v>20.12</v>
      </c>
      <c r="D29" s="90">
        <v>20.21</v>
      </c>
      <c r="E29" s="86">
        <v>20.22</v>
      </c>
      <c r="F29" s="86">
        <v>20.11</v>
      </c>
      <c r="G29" s="86">
        <v>20.239999999999998</v>
      </c>
      <c r="H29" s="87">
        <v>19.62</v>
      </c>
      <c r="I29" s="69">
        <v>0.2114</v>
      </c>
      <c r="J29" s="73">
        <v>0.1842</v>
      </c>
      <c r="K29" s="73">
        <v>0.1222</v>
      </c>
      <c r="L29" s="73">
        <v>9.5299999999999996E-2</v>
      </c>
      <c r="M29" s="73">
        <v>8.0299999999999996E-2</v>
      </c>
      <c r="N29" s="81">
        <v>5.3800000000000001E-2</v>
      </c>
    </row>
    <row r="30" spans="1:14" x14ac:dyDescent="0.3">
      <c r="A30" s="65"/>
      <c r="B30" s="66"/>
      <c r="C30" s="89">
        <v>19.850000000000001</v>
      </c>
      <c r="D30" s="90">
        <v>19.739999999999998</v>
      </c>
      <c r="E30" s="86">
        <v>19.68</v>
      </c>
      <c r="F30" s="86">
        <v>19.350000000000001</v>
      </c>
      <c r="G30" s="86">
        <v>20.03</v>
      </c>
      <c r="H30" s="87">
        <v>19.440000000000001</v>
      </c>
      <c r="I30" s="69">
        <v>0.2099</v>
      </c>
      <c r="J30" s="73">
        <v>0.18360000000000001</v>
      </c>
      <c r="K30" s="73">
        <v>0.12809999999999999</v>
      </c>
      <c r="L30" s="73">
        <v>9.3799999999999994E-2</v>
      </c>
      <c r="M30" s="73">
        <v>8.3900000000000002E-2</v>
      </c>
      <c r="N30" s="81">
        <v>5.1700000000000003E-2</v>
      </c>
    </row>
    <row r="31" spans="1:14" x14ac:dyDescent="0.3">
      <c r="A31" s="65" t="s">
        <v>255</v>
      </c>
      <c r="B31" s="66" t="s">
        <v>256</v>
      </c>
      <c r="C31" s="89">
        <v>19.7</v>
      </c>
      <c r="D31" s="90">
        <v>19.59</v>
      </c>
      <c r="E31" s="90">
        <v>19.43</v>
      </c>
      <c r="F31" s="90">
        <v>19.32</v>
      </c>
      <c r="G31" s="90">
        <v>20.3</v>
      </c>
      <c r="H31" s="91">
        <v>21.07</v>
      </c>
      <c r="I31" s="72">
        <v>0.1963</v>
      </c>
      <c r="J31" s="73">
        <v>0.1193</v>
      </c>
      <c r="K31" s="73">
        <v>0.1066</v>
      </c>
      <c r="L31" s="73">
        <v>9.3899999999999997E-2</v>
      </c>
      <c r="M31" s="73">
        <v>6.6500000000000004E-2</v>
      </c>
      <c r="N31" s="81">
        <v>5.33E-2</v>
      </c>
    </row>
    <row r="32" spans="1:14" x14ac:dyDescent="0.3">
      <c r="A32" s="65"/>
      <c r="B32" s="66"/>
      <c r="C32" s="89">
        <v>19.559999999999999</v>
      </c>
      <c r="D32" s="90">
        <v>19.21</v>
      </c>
      <c r="E32" s="86">
        <v>19.86</v>
      </c>
      <c r="F32" s="86">
        <v>19.600000000000001</v>
      </c>
      <c r="G32" s="86">
        <v>19.68</v>
      </c>
      <c r="H32" s="87">
        <v>20.21</v>
      </c>
      <c r="I32" s="72">
        <v>0.19120000000000001</v>
      </c>
      <c r="J32" s="73">
        <v>0.1082</v>
      </c>
      <c r="K32" s="73">
        <v>0.10290000000000001</v>
      </c>
      <c r="L32" s="73">
        <v>9.4299999999999995E-2</v>
      </c>
      <c r="M32" s="73">
        <v>6.8000000000000005E-2</v>
      </c>
      <c r="N32" s="81">
        <v>5.4899999999999997E-2</v>
      </c>
    </row>
    <row r="33" spans="1:14" x14ac:dyDescent="0.3">
      <c r="A33" s="65"/>
      <c r="B33" s="66"/>
      <c r="C33" s="89">
        <v>19.71</v>
      </c>
      <c r="D33" s="90">
        <v>20</v>
      </c>
      <c r="E33" s="86">
        <v>19.73</v>
      </c>
      <c r="F33" s="86">
        <v>19.12</v>
      </c>
      <c r="G33" s="86">
        <v>19.739999999999998</v>
      </c>
      <c r="H33" s="87">
        <v>20.86</v>
      </c>
      <c r="I33" s="72">
        <v>0.19620000000000001</v>
      </c>
      <c r="J33" s="73">
        <v>0.1178</v>
      </c>
      <c r="K33" s="73">
        <v>0.10100000000000001</v>
      </c>
      <c r="L33" s="73">
        <v>9.5200000000000007E-2</v>
      </c>
      <c r="M33" s="73">
        <v>6.54E-2</v>
      </c>
      <c r="N33" s="81">
        <v>5.33E-2</v>
      </c>
    </row>
    <row r="34" spans="1:14" x14ac:dyDescent="0.3">
      <c r="A34" s="65" t="s">
        <v>257</v>
      </c>
      <c r="B34" s="66" t="s">
        <v>258</v>
      </c>
      <c r="C34" s="89">
        <v>19.260000000000002</v>
      </c>
      <c r="D34" s="90">
        <v>20.83</v>
      </c>
      <c r="E34" s="90">
        <v>19.93</v>
      </c>
      <c r="F34" s="90">
        <v>20.53</v>
      </c>
      <c r="G34" s="90">
        <v>20.95</v>
      </c>
      <c r="H34" s="91">
        <v>20.29</v>
      </c>
      <c r="I34" s="72">
        <v>0.19520000000000001</v>
      </c>
      <c r="J34" s="73">
        <v>8.8200000000000001E-2</v>
      </c>
      <c r="K34" s="73">
        <v>9.4100000000000003E-2</v>
      </c>
      <c r="L34" s="73">
        <v>8.8400000000000006E-2</v>
      </c>
      <c r="M34" s="73">
        <v>5.4399999999999997E-2</v>
      </c>
      <c r="N34" s="81">
        <v>4.4400000000000002E-2</v>
      </c>
    </row>
    <row r="35" spans="1:14" x14ac:dyDescent="0.3">
      <c r="A35" s="65"/>
      <c r="B35" s="66"/>
      <c r="C35" s="89">
        <v>19.87</v>
      </c>
      <c r="D35" s="90">
        <v>19.95</v>
      </c>
      <c r="E35" s="86">
        <v>19.75</v>
      </c>
      <c r="F35" s="86">
        <v>20.83</v>
      </c>
      <c r="G35" s="86">
        <v>20.74</v>
      </c>
      <c r="H35" s="87">
        <v>19.25</v>
      </c>
      <c r="I35" s="72">
        <v>0.1903</v>
      </c>
      <c r="J35" s="73">
        <v>9.3100000000000002E-2</v>
      </c>
      <c r="K35" s="73">
        <v>9.2700000000000005E-2</v>
      </c>
      <c r="L35" s="73">
        <v>8.5800000000000001E-2</v>
      </c>
      <c r="M35" s="73">
        <v>5.9299999999999999E-2</v>
      </c>
      <c r="N35" s="81">
        <v>4.5900000000000003E-2</v>
      </c>
    </row>
    <row r="36" spans="1:14" x14ac:dyDescent="0.3">
      <c r="A36" s="65"/>
      <c r="B36" s="66"/>
      <c r="C36" s="89">
        <v>20.04</v>
      </c>
      <c r="D36" s="90">
        <v>19.62</v>
      </c>
      <c r="E36" s="86">
        <v>19.649999999999999</v>
      </c>
      <c r="F36" s="86">
        <v>20.55</v>
      </c>
      <c r="G36" s="86">
        <v>19.98</v>
      </c>
      <c r="H36" s="87">
        <v>19.32</v>
      </c>
      <c r="I36" s="72">
        <v>0.19359999999999999</v>
      </c>
      <c r="J36" s="73">
        <v>9.9199999999999997E-2</v>
      </c>
      <c r="K36" s="73">
        <v>9.3200000000000005E-2</v>
      </c>
      <c r="L36" s="73">
        <v>8.9599999999999999E-2</v>
      </c>
      <c r="M36" s="73">
        <v>5.7299999999999997E-2</v>
      </c>
      <c r="N36" s="81">
        <v>4.3700000000000003E-2</v>
      </c>
    </row>
    <row r="37" spans="1:14" x14ac:dyDescent="0.3">
      <c r="A37" s="65" t="s">
        <v>259</v>
      </c>
      <c r="B37" s="66" t="s">
        <v>260</v>
      </c>
      <c r="C37" s="89">
        <v>20.25</v>
      </c>
      <c r="D37" s="90">
        <v>23.61</v>
      </c>
      <c r="E37" s="90">
        <v>19.55</v>
      </c>
      <c r="F37" s="90">
        <v>19.399999999999999</v>
      </c>
      <c r="G37" s="90">
        <v>19.37</v>
      </c>
      <c r="H37" s="91">
        <v>22.48</v>
      </c>
      <c r="I37" s="72">
        <v>0.21379999999999999</v>
      </c>
      <c r="J37" s="73">
        <v>0.12959999999999999</v>
      </c>
      <c r="K37" s="73">
        <v>0.11559999999999999</v>
      </c>
      <c r="L37" s="73">
        <v>8.3500000000000005E-2</v>
      </c>
      <c r="M37" s="73">
        <v>6.0400000000000002E-2</v>
      </c>
      <c r="N37" s="81">
        <v>5.1900000000000002E-2</v>
      </c>
    </row>
    <row r="38" spans="1:14" x14ac:dyDescent="0.3">
      <c r="A38" s="65"/>
      <c r="B38" s="66"/>
      <c r="C38" s="89">
        <v>20.2</v>
      </c>
      <c r="D38" s="90">
        <v>20.25</v>
      </c>
      <c r="E38" s="86">
        <v>20.36</v>
      </c>
      <c r="F38" s="86">
        <v>19.63</v>
      </c>
      <c r="G38" s="86">
        <v>19.32</v>
      </c>
      <c r="H38" s="87">
        <v>20.21</v>
      </c>
      <c r="I38" s="72">
        <v>0.21210000000000001</v>
      </c>
      <c r="J38" s="73">
        <v>0.12559999999999999</v>
      </c>
      <c r="K38" s="73">
        <v>0.1133</v>
      </c>
      <c r="L38" s="73">
        <v>8.3799999999999999E-2</v>
      </c>
      <c r="M38" s="73">
        <v>6.1600000000000002E-2</v>
      </c>
      <c r="N38" s="81">
        <v>5.04E-2</v>
      </c>
    </row>
    <row r="39" spans="1:14" x14ac:dyDescent="0.3">
      <c r="A39" s="65"/>
      <c r="B39" s="66"/>
      <c r="C39" s="89">
        <v>19.87</v>
      </c>
      <c r="D39" s="90">
        <v>20.87</v>
      </c>
      <c r="E39" s="86">
        <v>20.84</v>
      </c>
      <c r="F39" s="86">
        <v>19.329999999999998</v>
      </c>
      <c r="G39" s="86">
        <v>19.86</v>
      </c>
      <c r="H39" s="87">
        <v>20.88</v>
      </c>
      <c r="I39" s="72">
        <v>0.20530000000000001</v>
      </c>
      <c r="J39" s="73">
        <v>0.12709999999999999</v>
      </c>
      <c r="K39" s="73">
        <v>0.12039999999999999</v>
      </c>
      <c r="L39" s="73">
        <v>8.5400000000000004E-2</v>
      </c>
      <c r="M39" s="73">
        <v>5.9499999999999997E-2</v>
      </c>
      <c r="N39" s="81">
        <v>5.21E-2</v>
      </c>
    </row>
    <row r="40" spans="1:14" x14ac:dyDescent="0.3">
      <c r="A40" s="65" t="s">
        <v>261</v>
      </c>
      <c r="B40" s="66" t="s">
        <v>262</v>
      </c>
      <c r="C40" s="89">
        <v>21.06</v>
      </c>
      <c r="D40" s="90">
        <v>20.86</v>
      </c>
      <c r="E40" s="90">
        <v>19.010000000000002</v>
      </c>
      <c r="F40" s="90">
        <v>19.12</v>
      </c>
      <c r="G40" s="90">
        <v>21.1</v>
      </c>
      <c r="H40" s="91">
        <v>19.16</v>
      </c>
      <c r="I40" s="72">
        <v>0.19980000000000001</v>
      </c>
      <c r="J40" s="73">
        <v>0.12520000000000001</v>
      </c>
      <c r="K40" s="73">
        <v>0.11840000000000001</v>
      </c>
      <c r="L40" s="73">
        <v>9.6199999999999994E-2</v>
      </c>
      <c r="M40" s="73">
        <v>6.2600000000000003E-2</v>
      </c>
      <c r="N40" s="81">
        <v>5.33E-2</v>
      </c>
    </row>
    <row r="41" spans="1:14" x14ac:dyDescent="0.3">
      <c r="A41" s="65"/>
      <c r="B41" s="65"/>
      <c r="C41" s="84">
        <v>20.25</v>
      </c>
      <c r="D41" s="83">
        <v>20.56</v>
      </c>
      <c r="E41" s="86">
        <v>19.239999999999998</v>
      </c>
      <c r="F41" s="83">
        <v>19.75</v>
      </c>
      <c r="G41" s="83">
        <v>20.21</v>
      </c>
      <c r="H41" s="92">
        <v>20.329999999999998</v>
      </c>
      <c r="I41" s="72">
        <v>0.2011</v>
      </c>
      <c r="J41" s="73">
        <v>0.13139999999999999</v>
      </c>
      <c r="K41" s="73">
        <v>0.1229</v>
      </c>
      <c r="L41" s="73">
        <v>9.8299999999999998E-2</v>
      </c>
      <c r="M41" s="73">
        <v>6.3299999999999995E-2</v>
      </c>
      <c r="N41" s="81">
        <v>5.21E-2</v>
      </c>
    </row>
    <row r="42" spans="1:14" ht="15" thickBot="1" x14ac:dyDescent="0.35">
      <c r="A42" s="71"/>
      <c r="B42" s="71"/>
      <c r="C42" s="93">
        <v>20.53</v>
      </c>
      <c r="D42" s="94">
        <v>19.89</v>
      </c>
      <c r="E42" s="94">
        <v>19.32</v>
      </c>
      <c r="F42" s="94">
        <v>19.260000000000002</v>
      </c>
      <c r="G42" s="94">
        <v>20.38</v>
      </c>
      <c r="H42" s="95">
        <v>20.59</v>
      </c>
      <c r="I42" s="96">
        <v>0.20250000000000001</v>
      </c>
      <c r="J42" s="97">
        <v>0.1295</v>
      </c>
      <c r="K42" s="97">
        <v>0.1211</v>
      </c>
      <c r="L42" s="97">
        <v>9.2899999999999996E-2</v>
      </c>
      <c r="M42" s="97">
        <v>6.13E-2</v>
      </c>
      <c r="N42" s="98">
        <v>5.4899999999999997E-2</v>
      </c>
    </row>
    <row r="43" spans="1:14" ht="15" thickBot="1" x14ac:dyDescent="0.35">
      <c r="A43" s="56"/>
    </row>
    <row r="44" spans="1:14" x14ac:dyDescent="0.3">
      <c r="A44" s="106" t="s">
        <v>231</v>
      </c>
      <c r="B44" s="106" t="s">
        <v>232</v>
      </c>
      <c r="C44" s="103" t="s">
        <v>279</v>
      </c>
      <c r="D44" s="104"/>
      <c r="E44" s="104"/>
      <c r="F44" s="104"/>
      <c r="G44" s="104"/>
      <c r="H44" s="108"/>
      <c r="I44" s="103" t="s">
        <v>282</v>
      </c>
      <c r="J44" s="104"/>
      <c r="K44" s="104"/>
      <c r="L44" s="104"/>
      <c r="M44" s="104"/>
      <c r="N44" s="108"/>
    </row>
    <row r="45" spans="1:14" ht="15" thickBot="1" x14ac:dyDescent="0.35">
      <c r="A45" s="107"/>
      <c r="B45" s="107"/>
      <c r="C45" s="75" t="s">
        <v>273</v>
      </c>
      <c r="D45" s="76" t="s">
        <v>274</v>
      </c>
      <c r="E45" s="76" t="s">
        <v>275</v>
      </c>
      <c r="F45" s="76" t="s">
        <v>276</v>
      </c>
      <c r="G45" s="76" t="s">
        <v>277</v>
      </c>
      <c r="H45" s="77" t="s">
        <v>278</v>
      </c>
      <c r="I45" s="75" t="s">
        <v>273</v>
      </c>
      <c r="J45" s="76" t="s">
        <v>274</v>
      </c>
      <c r="K45" s="76" t="s">
        <v>275</v>
      </c>
      <c r="L45" s="76" t="s">
        <v>276</v>
      </c>
      <c r="M45" s="76" t="s">
        <v>277</v>
      </c>
      <c r="N45" s="77" t="s">
        <v>278</v>
      </c>
    </row>
    <row r="46" spans="1:14" x14ac:dyDescent="0.3">
      <c r="A46" s="61" t="s">
        <v>243</v>
      </c>
      <c r="B46" s="62" t="s">
        <v>244</v>
      </c>
      <c r="C46" s="84">
        <v>19.34</v>
      </c>
      <c r="D46" s="83">
        <v>19.899999999999999</v>
      </c>
      <c r="E46" s="83">
        <v>19.28</v>
      </c>
      <c r="F46" s="83">
        <v>19.86</v>
      </c>
      <c r="G46" s="83">
        <v>19.7</v>
      </c>
      <c r="H46" s="92">
        <v>20.29</v>
      </c>
      <c r="I46" s="72">
        <f>0.0432</f>
        <v>4.3200000000000002E-2</v>
      </c>
      <c r="J46" s="73">
        <v>0.04</v>
      </c>
      <c r="K46" s="73">
        <v>4.4200000000000003E-2</v>
      </c>
      <c r="L46" s="73">
        <v>5.1200000000000002E-2</v>
      </c>
      <c r="M46" s="99">
        <v>5.6399999999999999E-2</v>
      </c>
      <c r="N46" s="81">
        <v>5.5100000000000003E-2</v>
      </c>
    </row>
    <row r="47" spans="1:14" x14ac:dyDescent="0.3">
      <c r="A47" s="61"/>
      <c r="B47" s="61"/>
      <c r="C47" s="84">
        <v>19.98</v>
      </c>
      <c r="D47" s="83">
        <v>19.559999999999999</v>
      </c>
      <c r="E47" s="83">
        <v>19.36</v>
      </c>
      <c r="F47" s="83">
        <v>19.82</v>
      </c>
      <c r="G47" s="83">
        <v>19.52</v>
      </c>
      <c r="H47" s="92">
        <v>20.13</v>
      </c>
      <c r="I47" s="72">
        <v>4.9000000000000002E-2</v>
      </c>
      <c r="J47" s="73">
        <v>4.1200000000000001E-2</v>
      </c>
      <c r="K47" s="73">
        <v>4.2599999999999999E-2</v>
      </c>
      <c r="L47" s="73">
        <v>5.4199999999999998E-2</v>
      </c>
      <c r="M47" s="99">
        <v>5.7000000000000002E-2</v>
      </c>
      <c r="N47" s="81">
        <v>5.2900000000000003E-2</v>
      </c>
    </row>
    <row r="48" spans="1:14" x14ac:dyDescent="0.3">
      <c r="A48" s="61"/>
      <c r="B48" s="61"/>
      <c r="C48" s="84">
        <v>19.23</v>
      </c>
      <c r="D48" s="83">
        <v>20.11</v>
      </c>
      <c r="E48" s="83">
        <v>19.739999999999998</v>
      </c>
      <c r="F48" s="83">
        <v>19.77</v>
      </c>
      <c r="G48" s="83">
        <v>20.149999999999999</v>
      </c>
      <c r="H48" s="92">
        <v>20.58</v>
      </c>
      <c r="I48" s="72">
        <v>4.7899999999999998E-2</v>
      </c>
      <c r="J48" s="73">
        <v>4.2500000000000003E-2</v>
      </c>
      <c r="K48" s="73">
        <v>4.0599999999999997E-2</v>
      </c>
      <c r="L48" s="73">
        <v>5.2400000000000002E-2</v>
      </c>
      <c r="M48" s="99">
        <v>5.21E-2</v>
      </c>
      <c r="N48" s="81">
        <v>5.7700000000000001E-2</v>
      </c>
    </row>
    <row r="49" spans="1:14" x14ac:dyDescent="0.3">
      <c r="A49" s="65" t="s">
        <v>245</v>
      </c>
      <c r="B49" s="66" t="s">
        <v>246</v>
      </c>
      <c r="C49" s="84">
        <v>19.690000000000001</v>
      </c>
      <c r="D49" s="83">
        <v>19.149999999999999</v>
      </c>
      <c r="E49" s="83">
        <v>18.739999999999998</v>
      </c>
      <c r="F49" s="83">
        <v>19.25</v>
      </c>
      <c r="G49" s="83">
        <v>19.649999999999999</v>
      </c>
      <c r="H49" s="92">
        <v>22.06</v>
      </c>
      <c r="I49" s="72">
        <v>4.8099999999999997E-2</v>
      </c>
      <c r="J49" s="82">
        <v>4.1599999999999998E-2</v>
      </c>
      <c r="K49" s="82">
        <v>4.2799999999999998E-2</v>
      </c>
      <c r="L49" s="82">
        <v>5.21E-2</v>
      </c>
      <c r="M49" s="82">
        <v>5.4699999999999999E-2</v>
      </c>
      <c r="N49" s="81">
        <v>5.5199999999999999E-2</v>
      </c>
    </row>
    <row r="50" spans="1:14" x14ac:dyDescent="0.3">
      <c r="A50" s="65"/>
      <c r="B50" s="66"/>
      <c r="C50" s="84">
        <v>19.62</v>
      </c>
      <c r="D50" s="83">
        <v>19.63</v>
      </c>
      <c r="E50" s="83">
        <v>19.02</v>
      </c>
      <c r="F50" s="83">
        <v>19.420000000000002</v>
      </c>
      <c r="G50" s="83">
        <v>19.350000000000001</v>
      </c>
      <c r="H50" s="92">
        <v>21.04</v>
      </c>
      <c r="I50" s="72">
        <v>4.6199999999999998E-2</v>
      </c>
      <c r="J50" s="82">
        <v>4.2200000000000001E-2</v>
      </c>
      <c r="K50" s="82">
        <v>4.5100000000000001E-2</v>
      </c>
      <c r="L50" s="82">
        <v>5.3400000000000003E-2</v>
      </c>
      <c r="M50" s="82">
        <v>5.1299999999999998E-2</v>
      </c>
      <c r="N50" s="81">
        <v>5.3100000000000001E-2</v>
      </c>
    </row>
    <row r="51" spans="1:14" x14ac:dyDescent="0.3">
      <c r="A51" s="65"/>
      <c r="B51" s="66"/>
      <c r="C51" s="84">
        <v>19.850000000000001</v>
      </c>
      <c r="D51" s="83">
        <v>19.54</v>
      </c>
      <c r="E51" s="83">
        <v>19</v>
      </c>
      <c r="F51" s="83">
        <v>20.21</v>
      </c>
      <c r="G51" s="83">
        <v>19.84</v>
      </c>
      <c r="H51" s="92">
        <v>19.850000000000001</v>
      </c>
      <c r="I51" s="72">
        <v>4.41E-2</v>
      </c>
      <c r="J51" s="82">
        <v>4.1099999999999998E-2</v>
      </c>
      <c r="K51" s="82">
        <v>4.6699999999999998E-2</v>
      </c>
      <c r="L51" s="82">
        <v>5.3900000000000003E-2</v>
      </c>
      <c r="M51" s="82">
        <v>5.0200000000000002E-2</v>
      </c>
      <c r="N51" s="81">
        <v>5.74E-2</v>
      </c>
    </row>
    <row r="52" spans="1:14" x14ac:dyDescent="0.3">
      <c r="A52" s="65" t="s">
        <v>247</v>
      </c>
      <c r="B52" s="66" t="s">
        <v>248</v>
      </c>
      <c r="C52" s="84">
        <v>18.61</v>
      </c>
      <c r="D52" s="83">
        <v>19.79</v>
      </c>
      <c r="E52" s="83">
        <v>19.97</v>
      </c>
      <c r="F52" s="83">
        <v>20.47</v>
      </c>
      <c r="G52" s="83">
        <v>18.63</v>
      </c>
      <c r="H52" s="92">
        <v>19.13</v>
      </c>
      <c r="I52" s="72">
        <v>4.1500000000000002E-2</v>
      </c>
      <c r="J52" s="73">
        <v>7.0120000000000002E-2</v>
      </c>
      <c r="K52" s="73">
        <v>5.9400000000000001E-2</v>
      </c>
      <c r="L52" s="73">
        <v>4.8399999999999999E-2</v>
      </c>
      <c r="M52" s="99">
        <v>5.2299999999999999E-2</v>
      </c>
      <c r="N52" s="81">
        <v>4.7800000000000002E-2</v>
      </c>
    </row>
    <row r="53" spans="1:14" x14ac:dyDescent="0.3">
      <c r="A53" s="65"/>
      <c r="B53" s="66"/>
      <c r="C53" s="84">
        <v>19.63</v>
      </c>
      <c r="D53" s="83">
        <v>19.559999999999999</v>
      </c>
      <c r="E53" s="83">
        <v>19.54</v>
      </c>
      <c r="F53" s="83">
        <v>20.32</v>
      </c>
      <c r="G53" s="83">
        <v>19.649999999999999</v>
      </c>
      <c r="H53" s="92">
        <v>19.420000000000002</v>
      </c>
      <c r="I53" s="72">
        <v>4.2000000000000003E-2</v>
      </c>
      <c r="J53" s="73">
        <v>6.9699999999999998E-2</v>
      </c>
      <c r="K53" s="73">
        <v>5.8200000000000002E-2</v>
      </c>
      <c r="L53" s="73">
        <v>4.7699999999999999E-2</v>
      </c>
      <c r="M53" s="99">
        <v>4.9700000000000001E-2</v>
      </c>
      <c r="N53" s="81">
        <v>4.53E-2</v>
      </c>
    </row>
    <row r="54" spans="1:14" x14ac:dyDescent="0.3">
      <c r="A54" s="65"/>
      <c r="B54" s="66"/>
      <c r="C54" s="84">
        <v>20.22</v>
      </c>
      <c r="D54" s="83">
        <v>19.22</v>
      </c>
      <c r="E54" s="83">
        <v>19.850000000000001</v>
      </c>
      <c r="F54" s="83">
        <v>20.87</v>
      </c>
      <c r="G54" s="83">
        <v>19.22</v>
      </c>
      <c r="H54" s="92">
        <v>19.64</v>
      </c>
      <c r="I54" s="72">
        <v>4.58E-2</v>
      </c>
      <c r="J54" s="73">
        <v>6.9000000000000006E-2</v>
      </c>
      <c r="K54" s="73">
        <v>6.0199999999999997E-2</v>
      </c>
      <c r="L54" s="73">
        <v>5.0299999999999997E-2</v>
      </c>
      <c r="M54" s="99">
        <v>5.0599999999999999E-2</v>
      </c>
      <c r="N54" s="81">
        <v>4.6399999999999997E-2</v>
      </c>
    </row>
    <row r="55" spans="1:14" x14ac:dyDescent="0.3">
      <c r="A55" s="65" t="s">
        <v>249</v>
      </c>
      <c r="B55" s="66" t="s">
        <v>250</v>
      </c>
      <c r="C55" s="84">
        <v>22.01</v>
      </c>
      <c r="D55" s="83">
        <v>19.170000000000002</v>
      </c>
      <c r="E55" s="83">
        <v>19.61</v>
      </c>
      <c r="F55" s="83">
        <v>19.64</v>
      </c>
      <c r="G55" s="83">
        <v>19.989999999999998</v>
      </c>
      <c r="H55" s="92">
        <v>18.73</v>
      </c>
      <c r="I55" s="100">
        <v>4.5900000000000003E-2</v>
      </c>
      <c r="J55" s="73">
        <v>7.5899999999999995E-2</v>
      </c>
      <c r="K55" s="73">
        <v>6.0100000000000001E-2</v>
      </c>
      <c r="L55" s="73">
        <v>5.7000000000000002E-2</v>
      </c>
      <c r="M55" s="99">
        <v>4.4600000000000001E-2</v>
      </c>
      <c r="N55" s="101">
        <v>4.0399999999999998E-2</v>
      </c>
    </row>
    <row r="56" spans="1:14" x14ac:dyDescent="0.3">
      <c r="A56" s="65"/>
      <c r="B56" s="66"/>
      <c r="C56" s="84">
        <v>21</v>
      </c>
      <c r="D56" s="83">
        <v>20.96</v>
      </c>
      <c r="E56" s="83">
        <v>20.22</v>
      </c>
      <c r="F56" s="83">
        <v>19.54</v>
      </c>
      <c r="G56" s="83">
        <v>19.45</v>
      </c>
      <c r="H56" s="92">
        <v>19.559999999999999</v>
      </c>
      <c r="I56" s="100">
        <v>4.3200000000000002E-2</v>
      </c>
      <c r="J56" s="73">
        <v>7.4200000000000002E-2</v>
      </c>
      <c r="K56" s="73">
        <v>6.1199999999999997E-2</v>
      </c>
      <c r="L56" s="73">
        <v>5.8999999999999997E-2</v>
      </c>
      <c r="M56" s="99">
        <v>4.24E-2</v>
      </c>
      <c r="N56" s="101">
        <v>4.1200000000000001E-2</v>
      </c>
    </row>
    <row r="57" spans="1:14" x14ac:dyDescent="0.3">
      <c r="A57" s="65"/>
      <c r="B57" s="66"/>
      <c r="C57" s="84">
        <v>21.45</v>
      </c>
      <c r="D57" s="83">
        <v>20.56</v>
      </c>
      <c r="E57" s="83">
        <v>19.850000000000001</v>
      </c>
      <c r="F57" s="83">
        <v>19.649999999999999</v>
      </c>
      <c r="G57" s="83">
        <v>20.23</v>
      </c>
      <c r="H57" s="92">
        <v>19.54</v>
      </c>
      <c r="I57" s="100">
        <v>4.4499999999999998E-2</v>
      </c>
      <c r="J57" s="73">
        <v>7.6499999999999999E-2</v>
      </c>
      <c r="K57" s="73">
        <v>0.06</v>
      </c>
      <c r="L57" s="73">
        <v>5.4100000000000002E-2</v>
      </c>
      <c r="M57" s="99">
        <v>4.5100000000000001E-2</v>
      </c>
      <c r="N57" s="101">
        <v>4.58E-2</v>
      </c>
    </row>
    <row r="58" spans="1:14" x14ac:dyDescent="0.3">
      <c r="A58" s="65" t="s">
        <v>251</v>
      </c>
      <c r="B58" s="66" t="s">
        <v>252</v>
      </c>
      <c r="C58" s="84">
        <v>19.36</v>
      </c>
      <c r="D58" s="83">
        <v>20.47</v>
      </c>
      <c r="E58" s="83">
        <v>20.21</v>
      </c>
      <c r="F58" s="83">
        <v>21.5</v>
      </c>
      <c r="G58" s="83">
        <v>19.739999999999998</v>
      </c>
      <c r="H58" s="92">
        <v>20.37</v>
      </c>
      <c r="I58" s="100">
        <v>4.2599999999999999E-2</v>
      </c>
      <c r="J58" s="82">
        <v>8.9499999999999996E-2</v>
      </c>
      <c r="K58" s="82">
        <v>7.2099999999999997E-2</v>
      </c>
      <c r="L58" s="82">
        <v>6.0100000000000001E-2</v>
      </c>
      <c r="M58" s="82">
        <v>4.5999999999999999E-2</v>
      </c>
      <c r="N58" s="101">
        <v>4.0399999999999998E-2</v>
      </c>
    </row>
    <row r="59" spans="1:14" x14ac:dyDescent="0.3">
      <c r="A59" s="65"/>
      <c r="B59" s="66"/>
      <c r="C59" s="84">
        <v>19.23</v>
      </c>
      <c r="D59" s="83">
        <v>20.11</v>
      </c>
      <c r="E59" s="83">
        <v>19.559999999999999</v>
      </c>
      <c r="F59" s="83">
        <v>20.41</v>
      </c>
      <c r="G59" s="83">
        <v>20.58</v>
      </c>
      <c r="H59" s="92">
        <v>20</v>
      </c>
      <c r="I59" s="100">
        <v>4.48E-2</v>
      </c>
      <c r="J59" s="82">
        <v>9.8799999999999999E-2</v>
      </c>
      <c r="K59" s="82">
        <v>7.2499999999999995E-2</v>
      </c>
      <c r="L59" s="82">
        <v>5.8400000000000001E-2</v>
      </c>
      <c r="M59" s="82">
        <v>4.7300000000000002E-2</v>
      </c>
      <c r="N59" s="101">
        <v>4.2000000000000003E-2</v>
      </c>
    </row>
    <row r="60" spans="1:14" x14ac:dyDescent="0.3">
      <c r="A60" s="65"/>
      <c r="B60" s="66"/>
      <c r="C60" s="84">
        <v>19.45</v>
      </c>
      <c r="D60" s="83">
        <v>19.84</v>
      </c>
      <c r="E60" s="83">
        <v>19.63</v>
      </c>
      <c r="F60" s="83">
        <v>20.88</v>
      </c>
      <c r="G60" s="83">
        <v>19.68</v>
      </c>
      <c r="H60" s="92">
        <v>19.739999999999998</v>
      </c>
      <c r="I60" s="100">
        <v>4.3900000000000002E-2</v>
      </c>
      <c r="J60" s="82">
        <v>9.7600000000000006E-2</v>
      </c>
      <c r="K60" s="82">
        <v>7.8600000000000003E-2</v>
      </c>
      <c r="L60" s="82">
        <v>5.9400000000000001E-2</v>
      </c>
      <c r="M60" s="82">
        <v>4.65E-2</v>
      </c>
      <c r="N60" s="101">
        <v>4.1099999999999998E-2</v>
      </c>
    </row>
    <row r="61" spans="1:14" x14ac:dyDescent="0.3">
      <c r="A61" s="65" t="s">
        <v>253</v>
      </c>
      <c r="B61" s="66" t="s">
        <v>254</v>
      </c>
      <c r="C61" s="84">
        <v>19.399999999999999</v>
      </c>
      <c r="D61" s="83">
        <v>20.54</v>
      </c>
      <c r="E61" s="83">
        <v>20.010000000000002</v>
      </c>
      <c r="F61" s="83">
        <v>21.35</v>
      </c>
      <c r="G61" s="83">
        <v>21.57</v>
      </c>
      <c r="H61" s="92">
        <v>21.07</v>
      </c>
      <c r="I61" s="100">
        <v>4.24E-2</v>
      </c>
      <c r="J61" s="102">
        <v>9.0899999999999995E-2</v>
      </c>
      <c r="K61" s="82">
        <v>6.7000000000000004E-2</v>
      </c>
      <c r="L61" s="64">
        <v>4.2900000000000001E-2</v>
      </c>
      <c r="M61" s="82">
        <v>4.4999999999999998E-2</v>
      </c>
      <c r="N61" s="101">
        <v>4.1099999999999998E-2</v>
      </c>
    </row>
    <row r="62" spans="1:14" x14ac:dyDescent="0.3">
      <c r="A62" s="65"/>
      <c r="B62" s="66"/>
      <c r="C62" s="84">
        <v>19.23</v>
      </c>
      <c r="D62" s="83">
        <v>19.25</v>
      </c>
      <c r="E62" s="83">
        <v>20.23</v>
      </c>
      <c r="F62" s="83">
        <v>20.14</v>
      </c>
      <c r="G62" s="83">
        <v>20.55</v>
      </c>
      <c r="H62" s="92">
        <v>20.22</v>
      </c>
      <c r="I62" s="100">
        <v>4.1300000000000003E-2</v>
      </c>
      <c r="J62" s="102">
        <v>8.9300000000000004E-2</v>
      </c>
      <c r="K62" s="82">
        <v>6.9000000000000006E-2</v>
      </c>
      <c r="L62" s="64">
        <v>4.3200000000000002E-2</v>
      </c>
      <c r="M62" s="82">
        <v>4.3400000000000001E-2</v>
      </c>
      <c r="N62" s="63">
        <v>4.0599999999999997E-2</v>
      </c>
    </row>
    <row r="63" spans="1:14" x14ac:dyDescent="0.3">
      <c r="A63" s="65"/>
      <c r="B63" s="66"/>
      <c r="C63" s="84">
        <v>19.559999999999999</v>
      </c>
      <c r="D63" s="83">
        <v>19.28</v>
      </c>
      <c r="E63" s="83">
        <v>20.74</v>
      </c>
      <c r="F63" s="83">
        <v>20.95</v>
      </c>
      <c r="G63" s="83">
        <v>20.74</v>
      </c>
      <c r="H63" s="92">
        <v>20.45</v>
      </c>
      <c r="I63" s="100">
        <v>4.0099999999999997E-2</v>
      </c>
      <c r="J63" s="102">
        <v>8.7800000000000003E-2</v>
      </c>
      <c r="K63" s="82">
        <v>6.8199999999999997E-2</v>
      </c>
      <c r="L63" s="64">
        <v>4.4499999999999998E-2</v>
      </c>
      <c r="M63" s="82">
        <v>4.0399999999999998E-2</v>
      </c>
      <c r="N63" s="101">
        <v>4.1599999999999998E-2</v>
      </c>
    </row>
    <row r="64" spans="1:14" x14ac:dyDescent="0.3">
      <c r="A64" s="65" t="s">
        <v>255</v>
      </c>
      <c r="B64" s="66" t="s">
        <v>256</v>
      </c>
      <c r="C64" s="84">
        <v>22.92</v>
      </c>
      <c r="D64" s="83">
        <v>19.72</v>
      </c>
      <c r="E64" s="83">
        <v>21.91</v>
      </c>
      <c r="F64" s="83">
        <v>20.5</v>
      </c>
      <c r="G64" s="83">
        <v>21.65</v>
      </c>
      <c r="H64" s="92">
        <v>20.61</v>
      </c>
      <c r="I64" s="72">
        <v>4.9099999999999998E-2</v>
      </c>
      <c r="J64" s="73">
        <v>4.9599999999999998E-2</v>
      </c>
      <c r="K64" s="73">
        <v>6.8900000000000003E-2</v>
      </c>
      <c r="L64" s="73">
        <v>7.2499999999999995E-2</v>
      </c>
      <c r="M64" s="73">
        <v>4.5699999999999998E-2</v>
      </c>
      <c r="N64" s="81">
        <v>4.1399999999999999E-2</v>
      </c>
    </row>
    <row r="65" spans="1:14" x14ac:dyDescent="0.3">
      <c r="A65" s="65"/>
      <c r="B65" s="66"/>
      <c r="C65" s="84">
        <v>20.58</v>
      </c>
      <c r="D65" s="83">
        <v>20.22</v>
      </c>
      <c r="E65" s="83">
        <v>20.36</v>
      </c>
      <c r="F65" s="83">
        <v>19.88</v>
      </c>
      <c r="G65" s="83">
        <v>20.29</v>
      </c>
      <c r="H65" s="92">
        <v>20.21</v>
      </c>
      <c r="I65" s="72">
        <v>4.4600000000000001E-2</v>
      </c>
      <c r="J65" s="73">
        <v>5.2699999999999997E-2</v>
      </c>
      <c r="K65" s="73">
        <v>6.7900000000000002E-2</v>
      </c>
      <c r="L65" s="73">
        <v>7.0499999999999993E-2</v>
      </c>
      <c r="M65" s="73">
        <v>4.4900000000000002E-2</v>
      </c>
      <c r="N65" s="81">
        <v>4.2099999999999999E-2</v>
      </c>
    </row>
    <row r="66" spans="1:14" x14ac:dyDescent="0.3">
      <c r="A66" s="65"/>
      <c r="B66" s="66"/>
      <c r="C66" s="84">
        <v>20.76</v>
      </c>
      <c r="D66" s="83">
        <v>19.63</v>
      </c>
      <c r="E66" s="83">
        <v>20.45</v>
      </c>
      <c r="F66" s="83">
        <v>20.85</v>
      </c>
      <c r="G66" s="83">
        <v>20.58</v>
      </c>
      <c r="H66" s="92">
        <v>20.56</v>
      </c>
      <c r="I66" s="72">
        <v>4.48E-2</v>
      </c>
      <c r="J66" s="73">
        <v>4.8899999999999999E-2</v>
      </c>
      <c r="K66" s="73">
        <v>6.9400000000000003E-2</v>
      </c>
      <c r="L66" s="73">
        <v>7.3200000000000001E-2</v>
      </c>
      <c r="M66" s="73">
        <v>4.8899999999999999E-2</v>
      </c>
      <c r="N66" s="81">
        <v>4.0099999999999997E-2</v>
      </c>
    </row>
    <row r="67" spans="1:14" x14ac:dyDescent="0.3">
      <c r="A67" s="65" t="s">
        <v>257</v>
      </c>
      <c r="B67" s="66" t="s">
        <v>258</v>
      </c>
      <c r="C67" s="84">
        <v>21.2</v>
      </c>
      <c r="D67" s="83">
        <v>20.03</v>
      </c>
      <c r="E67" s="83">
        <v>20.399999999999999</v>
      </c>
      <c r="F67" s="83">
        <v>21.39</v>
      </c>
      <c r="G67" s="83">
        <v>20.79</v>
      </c>
      <c r="H67" s="92">
        <v>18.82</v>
      </c>
      <c r="I67" s="72">
        <v>5.0599999999999999E-2</v>
      </c>
      <c r="J67" s="73">
        <v>5.8500000000000003E-2</v>
      </c>
      <c r="K67" s="73">
        <v>6.25E-2</v>
      </c>
      <c r="L67" s="73">
        <v>7.0800000000000002E-2</v>
      </c>
      <c r="M67" s="73">
        <v>4.9500000000000002E-2</v>
      </c>
      <c r="N67" s="81">
        <v>4.5699999999999998E-2</v>
      </c>
    </row>
    <row r="68" spans="1:14" x14ac:dyDescent="0.3">
      <c r="A68" s="65"/>
      <c r="B68" s="66"/>
      <c r="C68" s="84">
        <v>20.260000000000002</v>
      </c>
      <c r="D68" s="83">
        <v>20.149999999999999</v>
      </c>
      <c r="E68" s="83">
        <v>20.81</v>
      </c>
      <c r="F68" s="83">
        <v>20.56</v>
      </c>
      <c r="G68" s="83">
        <v>19.63</v>
      </c>
      <c r="H68" s="92">
        <v>19.25</v>
      </c>
      <c r="I68" s="72">
        <v>4.8899999999999999E-2</v>
      </c>
      <c r="J68" s="73">
        <v>5.2499999999999998E-2</v>
      </c>
      <c r="K68" s="73">
        <v>6.6500000000000004E-2</v>
      </c>
      <c r="L68" s="73">
        <v>7.2300000000000003E-2</v>
      </c>
      <c r="M68" s="73">
        <v>4.65E-2</v>
      </c>
      <c r="N68" s="81">
        <v>4.2599999999999999E-2</v>
      </c>
    </row>
    <row r="69" spans="1:14" x14ac:dyDescent="0.3">
      <c r="A69" s="65"/>
      <c r="B69" s="66"/>
      <c r="C69" s="84">
        <v>20.3</v>
      </c>
      <c r="D69" s="83">
        <v>20.74</v>
      </c>
      <c r="E69" s="83">
        <v>20.95</v>
      </c>
      <c r="F69" s="83">
        <v>19.66</v>
      </c>
      <c r="G69" s="83">
        <v>20.54</v>
      </c>
      <c r="H69" s="92">
        <v>19.84</v>
      </c>
      <c r="I69" s="72">
        <v>4.8800000000000003E-2</v>
      </c>
      <c r="J69" s="73">
        <v>5.5199999999999999E-2</v>
      </c>
      <c r="K69" s="73">
        <v>7.8299999999999995E-2</v>
      </c>
      <c r="L69" s="73">
        <v>7.1199999999999999E-2</v>
      </c>
      <c r="M69" s="73">
        <v>4.8099999999999997E-2</v>
      </c>
      <c r="N69" s="81">
        <v>4.02E-2</v>
      </c>
    </row>
    <row r="70" spans="1:14" x14ac:dyDescent="0.3">
      <c r="A70" s="65" t="s">
        <v>259</v>
      </c>
      <c r="B70" s="66" t="s">
        <v>260</v>
      </c>
      <c r="C70" s="84">
        <v>19.649999999999999</v>
      </c>
      <c r="D70" s="83">
        <v>19.12</v>
      </c>
      <c r="E70" s="83">
        <v>20.350000000000001</v>
      </c>
      <c r="F70" s="83">
        <v>22.53</v>
      </c>
      <c r="G70" s="83">
        <v>20.2</v>
      </c>
      <c r="H70" s="92">
        <v>20</v>
      </c>
      <c r="I70" s="72">
        <v>4.4699999999999997E-2</v>
      </c>
      <c r="J70" s="73">
        <v>5.3199999999999997E-2</v>
      </c>
      <c r="K70" s="73">
        <v>6.2100000000000002E-2</v>
      </c>
      <c r="L70" s="73">
        <v>6.8000000000000005E-2</v>
      </c>
      <c r="M70" s="73">
        <v>4.4699999999999997E-2</v>
      </c>
      <c r="N70" s="81">
        <v>4.0300000000000002E-2</v>
      </c>
    </row>
    <row r="71" spans="1:14" x14ac:dyDescent="0.3">
      <c r="A71" s="65"/>
      <c r="B71" s="66"/>
      <c r="C71" s="84">
        <v>19.48</v>
      </c>
      <c r="D71" s="83">
        <v>19.63</v>
      </c>
      <c r="E71" s="83">
        <v>20.94</v>
      </c>
      <c r="F71" s="83">
        <v>21.55</v>
      </c>
      <c r="G71" s="83">
        <v>19.600000000000001</v>
      </c>
      <c r="H71" s="92">
        <v>19.559999999999999</v>
      </c>
      <c r="I71" s="72">
        <v>4.3200000000000002E-2</v>
      </c>
      <c r="J71" s="73">
        <v>5.5E-2</v>
      </c>
      <c r="K71" s="73">
        <v>5.8200000000000002E-2</v>
      </c>
      <c r="L71" s="73">
        <v>6.83E-2</v>
      </c>
      <c r="M71" s="73">
        <v>4.58E-2</v>
      </c>
      <c r="N71" s="81">
        <v>4.2299999999999997E-2</v>
      </c>
    </row>
    <row r="72" spans="1:14" x14ac:dyDescent="0.3">
      <c r="A72" s="65"/>
      <c r="B72" s="66"/>
      <c r="C72" s="84">
        <v>19.8</v>
      </c>
      <c r="D72" s="83">
        <v>19.91</v>
      </c>
      <c r="E72" s="83">
        <v>20.61</v>
      </c>
      <c r="F72" s="83">
        <v>20.8</v>
      </c>
      <c r="G72" s="83">
        <v>19.71</v>
      </c>
      <c r="H72" s="92">
        <v>19.32</v>
      </c>
      <c r="I72" s="72">
        <v>4.3299999999999998E-2</v>
      </c>
      <c r="J72" s="73">
        <v>5.5399999999999998E-2</v>
      </c>
      <c r="K72" s="73">
        <v>6.4000000000000001E-2</v>
      </c>
      <c r="L72" s="73">
        <v>6.7599999999999993E-2</v>
      </c>
      <c r="M72" s="73">
        <v>4.1200000000000001E-2</v>
      </c>
      <c r="N72" s="81">
        <v>4.2299999999999997E-2</v>
      </c>
    </row>
    <row r="73" spans="1:14" x14ac:dyDescent="0.3">
      <c r="A73" s="65" t="s">
        <v>261</v>
      </c>
      <c r="B73" s="66" t="s">
        <v>262</v>
      </c>
      <c r="C73" s="84">
        <v>20.58</v>
      </c>
      <c r="D73" s="83">
        <v>20.3</v>
      </c>
      <c r="E73" s="83">
        <v>18.8</v>
      </c>
      <c r="F73" s="83">
        <v>20.32</v>
      </c>
      <c r="G73" s="83">
        <v>19.14</v>
      </c>
      <c r="H73" s="92">
        <v>19.260000000000002</v>
      </c>
      <c r="I73" s="72">
        <v>4.2200000000000001E-2</v>
      </c>
      <c r="J73" s="73">
        <v>5.8799999999999998E-2</v>
      </c>
      <c r="K73" s="73">
        <v>6.9800000000000001E-2</v>
      </c>
      <c r="L73" s="73">
        <v>7.0699999999999999E-2</v>
      </c>
      <c r="M73" s="73">
        <v>4.5900000000000003E-2</v>
      </c>
      <c r="N73" s="81">
        <v>4.58E-2</v>
      </c>
    </row>
    <row r="74" spans="1:14" x14ac:dyDescent="0.3">
      <c r="A74" s="65"/>
      <c r="B74" s="65"/>
      <c r="C74" s="84">
        <v>19.62</v>
      </c>
      <c r="D74" s="83">
        <v>19.440000000000001</v>
      </c>
      <c r="E74" s="83">
        <v>19.12</v>
      </c>
      <c r="F74" s="83">
        <v>20.03</v>
      </c>
      <c r="G74" s="83">
        <v>19.579999999999998</v>
      </c>
      <c r="H74" s="92">
        <v>19.32</v>
      </c>
      <c r="I74" s="72">
        <v>4.1300000000000003E-2</v>
      </c>
      <c r="J74" s="73">
        <v>5.3999999999999999E-2</v>
      </c>
      <c r="K74" s="73">
        <v>6.4399999999999999E-2</v>
      </c>
      <c r="L74" s="73">
        <v>7.0000000000000007E-2</v>
      </c>
      <c r="M74" s="73">
        <v>4.4400000000000002E-2</v>
      </c>
      <c r="N74" s="81">
        <v>4.4699999999999997E-2</v>
      </c>
    </row>
    <row r="75" spans="1:14" ht="15" thickBot="1" x14ac:dyDescent="0.35">
      <c r="A75" s="71"/>
      <c r="B75" s="71"/>
      <c r="C75" s="93">
        <v>19.559999999999999</v>
      </c>
      <c r="D75" s="94">
        <v>19.18</v>
      </c>
      <c r="E75" s="94">
        <v>19.37</v>
      </c>
      <c r="F75" s="94">
        <v>20.440000000000001</v>
      </c>
      <c r="G75" s="94">
        <v>19.21</v>
      </c>
      <c r="H75" s="95">
        <v>19.850000000000001</v>
      </c>
      <c r="I75" s="96">
        <v>4.3099999999999999E-2</v>
      </c>
      <c r="J75" s="97">
        <v>5.3199999999999997E-2</v>
      </c>
      <c r="K75" s="97">
        <v>6.6000000000000003E-2</v>
      </c>
      <c r="L75" s="97">
        <v>6.7900000000000002E-2</v>
      </c>
      <c r="M75" s="97">
        <v>4.53E-2</v>
      </c>
      <c r="N75" s="98">
        <v>4.3900000000000002E-2</v>
      </c>
    </row>
    <row r="76" spans="1:14" x14ac:dyDescent="0.3">
      <c r="A76" s="74"/>
      <c r="C76" s="70"/>
      <c r="D76" s="70"/>
      <c r="E76" s="70"/>
      <c r="F76" s="70"/>
      <c r="G76" s="70"/>
      <c r="H76" s="70"/>
      <c r="I76" s="70"/>
      <c r="J76" s="70"/>
      <c r="K76" s="70"/>
      <c r="L76" s="70"/>
      <c r="M76" s="70"/>
      <c r="N76" s="70"/>
    </row>
  </sheetData>
  <mergeCells count="11">
    <mergeCell ref="I11:N11"/>
    <mergeCell ref="A44:A45"/>
    <mergeCell ref="B44:B45"/>
    <mergeCell ref="C44:H44"/>
    <mergeCell ref="I44:N44"/>
    <mergeCell ref="A1:A2"/>
    <mergeCell ref="B1:B2"/>
    <mergeCell ref="C1:E1"/>
    <mergeCell ref="A11:A12"/>
    <mergeCell ref="B11:B12"/>
    <mergeCell ref="C11:H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E676-A95E-4CDC-90C9-2AAE584FD569}">
  <dimension ref="A1:G237"/>
  <sheetViews>
    <sheetView zoomScale="99" zoomScaleNormal="99" workbookViewId="0">
      <selection sqref="A1:A2"/>
    </sheetView>
  </sheetViews>
  <sheetFormatPr defaultRowHeight="16.8" x14ac:dyDescent="0.4"/>
  <cols>
    <col min="1" max="1" width="15.69921875" customWidth="1"/>
    <col min="2" max="6" width="10.19921875" customWidth="1"/>
    <col min="8" max="8" width="8.19921875" customWidth="1"/>
    <col min="9" max="10" width="11.19921875" bestFit="1" customWidth="1"/>
    <col min="12" max="12" width="11.19921875" bestFit="1" customWidth="1"/>
    <col min="13" max="13" width="10.09765625" bestFit="1" customWidth="1"/>
    <col min="14" max="14" width="9.3984375" bestFit="1" customWidth="1"/>
    <col min="21" max="21" width="10.09765625" customWidth="1"/>
  </cols>
  <sheetData>
    <row r="1" spans="1:5" ht="14.7" customHeight="1" x14ac:dyDescent="0.4">
      <c r="A1" s="111" t="s">
        <v>223</v>
      </c>
      <c r="B1" s="114" t="s">
        <v>16</v>
      </c>
      <c r="C1" s="115"/>
      <c r="D1" t="s">
        <v>224</v>
      </c>
    </row>
    <row r="2" spans="1:5" x14ac:dyDescent="0.4">
      <c r="A2" s="113"/>
      <c r="B2" s="4" t="s">
        <v>17</v>
      </c>
      <c r="C2" s="4" t="s">
        <v>18</v>
      </c>
    </row>
    <row r="3" spans="1:5" x14ac:dyDescent="0.4">
      <c r="A3" s="5">
        <v>0</v>
      </c>
      <c r="B3">
        <v>0</v>
      </c>
      <c r="C3" s="6">
        <v>0</v>
      </c>
    </row>
    <row r="4" spans="1:5" x14ac:dyDescent="0.4">
      <c r="A4" s="5">
        <v>5.0000000000000001E-3</v>
      </c>
      <c r="B4">
        <v>0.14430000000000001</v>
      </c>
      <c r="C4" s="6">
        <v>0.10580000000000001</v>
      </c>
    </row>
    <row r="5" spans="1:5" x14ac:dyDescent="0.4">
      <c r="A5" s="5">
        <v>0.01</v>
      </c>
      <c r="B5">
        <v>0.2843</v>
      </c>
      <c r="C5" s="6">
        <v>0.20799999999999999</v>
      </c>
    </row>
    <row r="6" spans="1:5" x14ac:dyDescent="0.4">
      <c r="A6" s="5">
        <v>0.02</v>
      </c>
      <c r="B6">
        <v>0.58320000000000005</v>
      </c>
      <c r="C6" s="6">
        <v>0.43919999999999998</v>
      </c>
    </row>
    <row r="7" spans="1:5" x14ac:dyDescent="0.4">
      <c r="A7" s="5">
        <v>0.05</v>
      </c>
      <c r="B7">
        <v>1.4342999999999999</v>
      </c>
      <c r="C7" s="6">
        <v>1.0335000000000001</v>
      </c>
    </row>
    <row r="8" spans="1:5" x14ac:dyDescent="0.4">
      <c r="A8" s="7">
        <v>0.1</v>
      </c>
      <c r="B8" s="8">
        <v>2.8780999999999999</v>
      </c>
      <c r="C8" s="9">
        <v>2.1055000000000001</v>
      </c>
    </row>
    <row r="9" spans="1:5" x14ac:dyDescent="0.4">
      <c r="A9" s="26" t="s">
        <v>225</v>
      </c>
    </row>
    <row r="10" spans="1:5" x14ac:dyDescent="0.4">
      <c r="E10" s="10"/>
    </row>
    <row r="11" spans="1:5" x14ac:dyDescent="0.4">
      <c r="A11" s="111" t="s">
        <v>223</v>
      </c>
      <c r="B11" s="114" t="s">
        <v>16</v>
      </c>
      <c r="C11" s="115"/>
      <c r="E11" s="10"/>
    </row>
    <row r="12" spans="1:5" x14ac:dyDescent="0.4">
      <c r="A12" s="113"/>
      <c r="B12" s="4" t="s">
        <v>17</v>
      </c>
      <c r="C12" s="4" t="s">
        <v>18</v>
      </c>
      <c r="E12" s="10"/>
    </row>
    <row r="13" spans="1:5" x14ac:dyDescent="0.4">
      <c r="A13" s="5">
        <v>0</v>
      </c>
      <c r="B13">
        <v>0</v>
      </c>
      <c r="C13" s="6">
        <v>0</v>
      </c>
      <c r="E13" s="10"/>
    </row>
    <row r="14" spans="1:5" x14ac:dyDescent="0.4">
      <c r="A14" s="5">
        <v>5.0000000000000001E-3</v>
      </c>
      <c r="B14">
        <v>0.54620000000000002</v>
      </c>
      <c r="C14" s="6">
        <v>0.42399999999999999</v>
      </c>
      <c r="E14" s="10"/>
    </row>
    <row r="15" spans="1:5" x14ac:dyDescent="0.4">
      <c r="A15" s="5">
        <v>0.01</v>
      </c>
      <c r="B15">
        <v>0.91159999999999997</v>
      </c>
      <c r="C15" s="6">
        <v>0.62880000000000003</v>
      </c>
      <c r="E15" s="10"/>
    </row>
    <row r="16" spans="1:5" x14ac:dyDescent="0.4">
      <c r="A16" s="5">
        <v>2.5000000000000001E-2</v>
      </c>
      <c r="B16">
        <v>2.3938999999999999</v>
      </c>
      <c r="C16" s="6">
        <v>1.8469</v>
      </c>
      <c r="E16" s="10"/>
    </row>
    <row r="17" spans="1:6" x14ac:dyDescent="0.4">
      <c r="A17" s="5">
        <v>0.05</v>
      </c>
      <c r="B17">
        <v>4.7812000000000001</v>
      </c>
      <c r="C17" s="6">
        <v>3.7799</v>
      </c>
      <c r="E17" s="10"/>
    </row>
    <row r="18" spans="1:6" x14ac:dyDescent="0.4">
      <c r="A18" s="7">
        <v>0.1</v>
      </c>
      <c r="B18" s="8">
        <v>8.9376999999999995</v>
      </c>
      <c r="C18" s="9">
        <v>7.2228000000000003</v>
      </c>
      <c r="E18" s="10"/>
    </row>
    <row r="19" spans="1:6" x14ac:dyDescent="0.4">
      <c r="A19" s="26" t="s">
        <v>227</v>
      </c>
      <c r="E19" s="10"/>
    </row>
    <row r="21" spans="1:6" x14ac:dyDescent="0.4">
      <c r="A21" s="111" t="s">
        <v>223</v>
      </c>
      <c r="B21" s="114" t="s">
        <v>16</v>
      </c>
      <c r="C21" s="115"/>
      <c r="E21" s="10"/>
    </row>
    <row r="22" spans="1:6" x14ac:dyDescent="0.4">
      <c r="A22" s="113"/>
      <c r="B22" s="4" t="s">
        <v>17</v>
      </c>
      <c r="C22" s="4" t="s">
        <v>18</v>
      </c>
      <c r="E22" s="10"/>
    </row>
    <row r="23" spans="1:6" x14ac:dyDescent="0.4">
      <c r="A23" s="5">
        <v>0</v>
      </c>
      <c r="B23">
        <v>0</v>
      </c>
      <c r="C23" s="6">
        <v>0</v>
      </c>
      <c r="E23" s="10"/>
    </row>
    <row r="24" spans="1:6" x14ac:dyDescent="0.4">
      <c r="A24" s="5">
        <v>5.0000000000000001E-3</v>
      </c>
      <c r="B24">
        <v>0.49859999999999999</v>
      </c>
      <c r="C24" s="6">
        <v>0.3901</v>
      </c>
      <c r="E24" s="10"/>
    </row>
    <row r="25" spans="1:6" x14ac:dyDescent="0.4">
      <c r="A25" s="5">
        <v>0.01</v>
      </c>
      <c r="B25">
        <v>1.0371999999999999</v>
      </c>
      <c r="C25" s="6">
        <v>0.75060000000000004</v>
      </c>
      <c r="E25" s="10"/>
    </row>
    <row r="26" spans="1:6" x14ac:dyDescent="0.4">
      <c r="A26" s="5">
        <v>2.5000000000000001E-2</v>
      </c>
      <c r="B26">
        <v>2.4975999999999998</v>
      </c>
      <c r="C26" s="6">
        <v>1.9023000000000001</v>
      </c>
      <c r="E26" s="10"/>
    </row>
    <row r="27" spans="1:6" x14ac:dyDescent="0.4">
      <c r="A27" s="5">
        <v>0.05</v>
      </c>
      <c r="B27">
        <v>4.9722999999999997</v>
      </c>
      <c r="C27" s="6">
        <v>3.8944999999999999</v>
      </c>
      <c r="E27" s="10"/>
    </row>
    <row r="28" spans="1:6" x14ac:dyDescent="0.4">
      <c r="A28" s="7">
        <v>0.1</v>
      </c>
      <c r="B28" s="8">
        <v>10.3331</v>
      </c>
      <c r="C28" s="9">
        <v>8.3163999999999998</v>
      </c>
      <c r="E28" s="10"/>
    </row>
    <row r="29" spans="1:6" x14ac:dyDescent="0.4">
      <c r="A29" s="26" t="s">
        <v>228</v>
      </c>
      <c r="E29" s="10"/>
    </row>
    <row r="31" spans="1:6" ht="16.5" customHeight="1" x14ac:dyDescent="0.4">
      <c r="A31" s="117" t="s">
        <v>19</v>
      </c>
      <c r="B31" s="118" t="s">
        <v>20</v>
      </c>
      <c r="C31" s="114" t="s">
        <v>36</v>
      </c>
      <c r="D31" s="115"/>
      <c r="E31" s="114" t="s">
        <v>37</v>
      </c>
      <c r="F31" s="115"/>
    </row>
    <row r="32" spans="1:6" ht="14.7" customHeight="1" x14ac:dyDescent="0.4">
      <c r="A32" s="117"/>
      <c r="B32" s="118"/>
      <c r="C32" s="114" t="s">
        <v>16</v>
      </c>
      <c r="D32" s="115"/>
      <c r="E32" s="116" t="s">
        <v>16</v>
      </c>
      <c r="F32" s="116"/>
    </row>
    <row r="33" spans="1:6" x14ac:dyDescent="0.4">
      <c r="A33" s="117"/>
      <c r="B33" s="118"/>
      <c r="C33" s="4" t="s">
        <v>17</v>
      </c>
      <c r="D33" s="4" t="s">
        <v>18</v>
      </c>
      <c r="E33" s="4" t="s">
        <v>17</v>
      </c>
      <c r="F33" s="4" t="s">
        <v>18</v>
      </c>
    </row>
    <row r="34" spans="1:6" x14ac:dyDescent="0.4">
      <c r="A34" t="s">
        <v>41</v>
      </c>
      <c r="B34" s="20">
        <v>4.3380000000000001</v>
      </c>
      <c r="C34" s="11">
        <v>1.0099</v>
      </c>
      <c r="D34" s="11">
        <v>2.8193000000000001</v>
      </c>
      <c r="E34">
        <v>106.69410000000001</v>
      </c>
      <c r="F34">
        <v>10.554</v>
      </c>
    </row>
    <row r="35" spans="1:6" x14ac:dyDescent="0.4">
      <c r="A35" t="s">
        <v>43</v>
      </c>
      <c r="B35" s="20">
        <v>4.5720000000000001</v>
      </c>
      <c r="C35" s="11">
        <v>1.0589999999999999</v>
      </c>
      <c r="D35" s="11">
        <v>3.1248</v>
      </c>
      <c r="E35">
        <v>114.1463</v>
      </c>
      <c r="F35">
        <v>12.3056</v>
      </c>
    </row>
    <row r="36" spans="1:6" x14ac:dyDescent="0.4">
      <c r="A36" t="s">
        <v>44</v>
      </c>
      <c r="B36" s="12">
        <v>4.2930000000000001</v>
      </c>
      <c r="C36" s="11">
        <v>1.0805</v>
      </c>
      <c r="D36" s="11">
        <v>3.3218000000000001</v>
      </c>
      <c r="E36">
        <v>96.357500000000002</v>
      </c>
      <c r="F36">
        <v>9.8630999999999993</v>
      </c>
    </row>
    <row r="37" spans="1:6" x14ac:dyDescent="0.4">
      <c r="A37" t="s">
        <v>45</v>
      </c>
      <c r="B37" s="12">
        <v>4.8600000000000003</v>
      </c>
      <c r="C37" s="11">
        <v>1.7322</v>
      </c>
      <c r="D37" s="11">
        <v>3.5766</v>
      </c>
      <c r="E37">
        <v>96.746399999999994</v>
      </c>
      <c r="F37">
        <v>8.0070999999999994</v>
      </c>
    </row>
    <row r="38" spans="1:6" x14ac:dyDescent="0.4">
      <c r="A38" t="s">
        <v>46</v>
      </c>
      <c r="B38" s="12">
        <v>5.3369999999999997</v>
      </c>
      <c r="C38" s="11">
        <v>1.1849000000000001</v>
      </c>
      <c r="D38" s="11">
        <v>2.4211</v>
      </c>
      <c r="E38">
        <v>79.629000000000005</v>
      </c>
      <c r="F38">
        <v>6.0669000000000004</v>
      </c>
    </row>
    <row r="39" spans="1:6" x14ac:dyDescent="0.4">
      <c r="A39" t="s">
        <v>47</v>
      </c>
      <c r="B39" s="12">
        <v>5.1660000000000004</v>
      </c>
      <c r="C39" s="11">
        <v>1.2564</v>
      </c>
      <c r="D39" s="11">
        <v>2.4070999999999998</v>
      </c>
      <c r="E39" s="11">
        <v>80.639499999999998</v>
      </c>
      <c r="F39" s="11">
        <v>6.8375000000000004</v>
      </c>
    </row>
    <row r="40" spans="1:6" x14ac:dyDescent="0.4">
      <c r="A40" t="s">
        <v>48</v>
      </c>
      <c r="B40" s="12">
        <v>4.8330000000000002</v>
      </c>
      <c r="C40" s="11">
        <v>1.7302999999999999</v>
      </c>
      <c r="D40" s="11">
        <v>1.9615</v>
      </c>
      <c r="E40" s="11">
        <v>66.420500000000004</v>
      </c>
      <c r="F40" s="11">
        <v>3.9588000000000001</v>
      </c>
    </row>
    <row r="41" spans="1:6" x14ac:dyDescent="0.4">
      <c r="A41" t="s">
        <v>49</v>
      </c>
      <c r="B41" s="12">
        <v>4.4820000000000002</v>
      </c>
      <c r="C41" s="11">
        <v>2.2816999999999998</v>
      </c>
      <c r="D41" s="11">
        <v>1.6726000000000001</v>
      </c>
      <c r="E41" s="11">
        <v>60.400300000000001</v>
      </c>
      <c r="F41" s="11">
        <v>3.0110999999999999</v>
      </c>
    </row>
    <row r="42" spans="1:6" x14ac:dyDescent="0.4">
      <c r="A42" t="s">
        <v>50</v>
      </c>
      <c r="B42" s="12">
        <v>5.1929999999999996</v>
      </c>
      <c r="C42" s="11">
        <v>2.1057000000000001</v>
      </c>
      <c r="D42" s="11">
        <v>1.8194999999999999</v>
      </c>
      <c r="E42" s="11">
        <v>62.952800000000003</v>
      </c>
      <c r="F42" s="11">
        <v>2.8934000000000002</v>
      </c>
    </row>
    <row r="43" spans="1:6" x14ac:dyDescent="0.4">
      <c r="A43" t="s">
        <v>51</v>
      </c>
      <c r="B43" s="12">
        <v>4.7789999999999999</v>
      </c>
      <c r="C43" s="11">
        <v>3.2585000000000002</v>
      </c>
      <c r="D43" s="11">
        <v>0.98019999999999996</v>
      </c>
      <c r="E43" s="11">
        <v>34.751800000000003</v>
      </c>
      <c r="F43" s="11">
        <v>2.0777000000000001</v>
      </c>
    </row>
    <row r="44" spans="1:6" x14ac:dyDescent="0.4">
      <c r="A44" t="s">
        <v>52</v>
      </c>
      <c r="B44" s="12">
        <v>4.8419999999999996</v>
      </c>
      <c r="C44" s="11">
        <v>3.1392000000000002</v>
      </c>
      <c r="D44" s="11">
        <v>1.1838</v>
      </c>
      <c r="E44" s="11">
        <v>42.4985</v>
      </c>
      <c r="F44" s="11">
        <v>2.8443000000000001</v>
      </c>
    </row>
    <row r="45" spans="1:6" x14ac:dyDescent="0.4">
      <c r="A45" t="s">
        <v>53</v>
      </c>
      <c r="B45" s="12">
        <v>4.7160000000000002</v>
      </c>
      <c r="C45" s="11">
        <v>2.5038999999999998</v>
      </c>
      <c r="D45" s="11">
        <v>1.4928999999999999</v>
      </c>
      <c r="E45" s="11">
        <v>50.878500000000003</v>
      </c>
      <c r="F45" s="11">
        <v>3.4586000000000001</v>
      </c>
    </row>
    <row r="46" spans="1:6" x14ac:dyDescent="0.4">
      <c r="A46" t="s">
        <v>54</v>
      </c>
      <c r="B46" s="12">
        <v>4.4190000000000005</v>
      </c>
      <c r="C46" s="11">
        <v>2.5933000000000002</v>
      </c>
      <c r="D46" s="11">
        <v>0.52910000000000001</v>
      </c>
      <c r="E46" s="11">
        <v>22.215399999999999</v>
      </c>
      <c r="F46" s="11">
        <v>0.61319999999999997</v>
      </c>
    </row>
    <row r="47" spans="1:6" x14ac:dyDescent="0.4">
      <c r="A47" t="s">
        <v>55</v>
      </c>
      <c r="B47" s="12">
        <v>4.7160000000000002</v>
      </c>
      <c r="C47" s="11">
        <v>2.1385999999999998</v>
      </c>
      <c r="D47" s="11">
        <v>0.47810000000000002</v>
      </c>
      <c r="E47" s="11">
        <v>24.246700000000001</v>
      </c>
      <c r="F47" s="11">
        <v>1.2004999999999999</v>
      </c>
    </row>
    <row r="48" spans="1:6" x14ac:dyDescent="0.4">
      <c r="A48" t="s">
        <v>56</v>
      </c>
      <c r="B48" s="12">
        <v>4.0949999999999998</v>
      </c>
      <c r="C48" s="11">
        <v>2.3923999999999999</v>
      </c>
      <c r="D48" s="11">
        <v>0.4607</v>
      </c>
      <c r="E48" s="11">
        <v>26.180599999999998</v>
      </c>
      <c r="F48" s="11">
        <v>1.2384999999999999</v>
      </c>
    </row>
    <row r="49" spans="1:6" x14ac:dyDescent="0.4">
      <c r="A49" t="s">
        <v>57</v>
      </c>
      <c r="B49" s="12">
        <v>5.2560000000000002</v>
      </c>
      <c r="C49" s="11">
        <v>2.0788000000000002</v>
      </c>
      <c r="D49" s="11">
        <v>1.1826000000000001</v>
      </c>
      <c r="E49" s="11">
        <v>45.391599999999997</v>
      </c>
      <c r="F49" s="11">
        <v>2.9701</v>
      </c>
    </row>
    <row r="50" spans="1:6" x14ac:dyDescent="0.4">
      <c r="A50" t="s">
        <v>58</v>
      </c>
      <c r="B50" s="12">
        <v>5.0850000000000009</v>
      </c>
      <c r="C50" s="11">
        <v>1.6509</v>
      </c>
      <c r="D50" s="11">
        <v>0.57689999999999997</v>
      </c>
      <c r="E50" s="11">
        <v>23.064</v>
      </c>
      <c r="F50" s="11">
        <v>1.1613</v>
      </c>
    </row>
    <row r="51" spans="1:6" x14ac:dyDescent="0.4">
      <c r="A51" t="s">
        <v>59</v>
      </c>
      <c r="B51" s="12">
        <v>5.3730000000000002</v>
      </c>
      <c r="C51" s="11">
        <v>2.0038999999999998</v>
      </c>
      <c r="D51" s="11">
        <v>0.94850000000000001</v>
      </c>
      <c r="E51" s="11">
        <v>36.266100000000002</v>
      </c>
      <c r="F51" s="11">
        <v>2.2656000000000001</v>
      </c>
    </row>
    <row r="52" spans="1:6" x14ac:dyDescent="0.4">
      <c r="A52" t="s">
        <v>60</v>
      </c>
      <c r="B52" s="20">
        <v>4.4820000000000002</v>
      </c>
      <c r="C52" s="11">
        <v>1.3143</v>
      </c>
      <c r="D52" s="11">
        <v>3.2511000000000001</v>
      </c>
      <c r="E52" s="11">
        <v>90.358800000000002</v>
      </c>
      <c r="F52" s="11">
        <v>9.6789000000000005</v>
      </c>
    </row>
    <row r="53" spans="1:6" x14ac:dyDescent="0.4">
      <c r="A53" t="s">
        <v>61</v>
      </c>
      <c r="B53" s="20">
        <v>4.0049999999999999</v>
      </c>
      <c r="C53" s="11">
        <v>1.4801</v>
      </c>
      <c r="D53" s="11">
        <v>3.6263000000000001</v>
      </c>
      <c r="E53" s="11">
        <v>90.815700000000007</v>
      </c>
      <c r="F53" s="11">
        <v>9.3073999999999995</v>
      </c>
    </row>
    <row r="54" spans="1:6" x14ac:dyDescent="0.4">
      <c r="A54" t="s">
        <v>62</v>
      </c>
      <c r="B54" s="12">
        <v>4.2119999999999997</v>
      </c>
      <c r="C54" s="11">
        <v>1.3542000000000001</v>
      </c>
      <c r="D54" s="11">
        <v>3.6032000000000002</v>
      </c>
      <c r="E54" s="11">
        <v>88.479799999999997</v>
      </c>
      <c r="F54" s="11">
        <v>8.7828999999999997</v>
      </c>
    </row>
    <row r="55" spans="1:6" x14ac:dyDescent="0.4">
      <c r="A55" t="s">
        <v>63</v>
      </c>
      <c r="B55" s="12">
        <v>4.3380000000000001</v>
      </c>
      <c r="C55" s="11">
        <v>1.5124</v>
      </c>
      <c r="D55" s="11">
        <v>1.7038</v>
      </c>
      <c r="E55" s="11">
        <v>53.687199999999997</v>
      </c>
      <c r="F55" s="11">
        <v>4.2927999999999997</v>
      </c>
    </row>
    <row r="56" spans="1:6" x14ac:dyDescent="0.4">
      <c r="A56" t="s">
        <v>64</v>
      </c>
      <c r="B56" s="12">
        <v>4.1850000000000005</v>
      </c>
      <c r="C56" s="11">
        <v>1.8711</v>
      </c>
      <c r="D56" s="11">
        <v>2.7296</v>
      </c>
      <c r="E56" s="11">
        <v>69.579800000000006</v>
      </c>
      <c r="F56" s="11">
        <v>5.4398999999999997</v>
      </c>
    </row>
    <row r="57" spans="1:6" x14ac:dyDescent="0.4">
      <c r="A57" t="s">
        <v>65</v>
      </c>
      <c r="B57" s="12">
        <v>4.5090000000000003</v>
      </c>
      <c r="C57" s="11">
        <v>1.617</v>
      </c>
      <c r="D57" s="11">
        <v>1.5691999999999999</v>
      </c>
      <c r="E57" s="11">
        <v>50.944699999999997</v>
      </c>
      <c r="F57" s="11">
        <v>3.7583000000000002</v>
      </c>
    </row>
    <row r="58" spans="1:6" x14ac:dyDescent="0.4">
      <c r="A58" t="s">
        <v>66</v>
      </c>
      <c r="B58" s="12">
        <v>4.5</v>
      </c>
      <c r="C58" s="11">
        <v>2.2189000000000001</v>
      </c>
      <c r="D58" s="11">
        <v>1.2415</v>
      </c>
      <c r="E58" s="11">
        <v>46.0961</v>
      </c>
      <c r="F58" s="11">
        <v>3.1749999999999998</v>
      </c>
    </row>
    <row r="59" spans="1:6" x14ac:dyDescent="0.4">
      <c r="A59" t="s">
        <v>67</v>
      </c>
      <c r="B59" s="12">
        <v>4.4190000000000005</v>
      </c>
      <c r="C59" s="11">
        <v>1.8724000000000001</v>
      </c>
      <c r="D59" s="11">
        <v>1.2725</v>
      </c>
      <c r="E59" s="11">
        <v>48.6402</v>
      </c>
      <c r="F59" s="11">
        <v>3.2324000000000002</v>
      </c>
    </row>
    <row r="60" spans="1:6" x14ac:dyDescent="0.4">
      <c r="A60" t="s">
        <v>68</v>
      </c>
      <c r="B60" s="12">
        <v>4.3380000000000001</v>
      </c>
      <c r="C60" s="11">
        <v>2.9923000000000002</v>
      </c>
      <c r="D60" s="11">
        <v>1.1426000000000001</v>
      </c>
      <c r="E60" s="11">
        <v>34.407400000000003</v>
      </c>
      <c r="F60" s="11">
        <v>2.1884000000000001</v>
      </c>
    </row>
    <row r="61" spans="1:6" x14ac:dyDescent="0.4">
      <c r="A61" t="s">
        <v>69</v>
      </c>
      <c r="B61" s="12">
        <v>4.5810000000000004</v>
      </c>
      <c r="C61" s="11">
        <v>1.8968</v>
      </c>
      <c r="D61" s="11">
        <v>0.73350000000000004</v>
      </c>
      <c r="E61" s="11">
        <v>40.297199999999997</v>
      </c>
      <c r="F61" s="11">
        <v>2.8856000000000002</v>
      </c>
    </row>
    <row r="62" spans="1:6" x14ac:dyDescent="0.4">
      <c r="A62" t="s">
        <v>70</v>
      </c>
      <c r="B62" s="12">
        <v>4.5</v>
      </c>
      <c r="C62" s="11">
        <v>1.7831999999999999</v>
      </c>
      <c r="D62" s="11">
        <v>0.67230000000000001</v>
      </c>
      <c r="E62" s="11">
        <v>40.233400000000003</v>
      </c>
      <c r="F62" s="11">
        <v>2.5468000000000002</v>
      </c>
    </row>
    <row r="63" spans="1:6" x14ac:dyDescent="0.4">
      <c r="A63" t="s">
        <v>71</v>
      </c>
      <c r="B63" s="12">
        <v>4.6440000000000001</v>
      </c>
      <c r="C63" s="11">
        <v>2.5512999999999999</v>
      </c>
      <c r="D63" s="11">
        <v>1.4511000000000001</v>
      </c>
      <c r="E63" s="11">
        <v>58.846299999999999</v>
      </c>
      <c r="F63" s="11">
        <v>3.8553000000000002</v>
      </c>
    </row>
    <row r="64" spans="1:6" x14ac:dyDescent="0.4">
      <c r="A64" t="s">
        <v>72</v>
      </c>
      <c r="B64" s="12">
        <v>4.5630000000000006</v>
      </c>
      <c r="C64" s="11">
        <v>1.7842</v>
      </c>
      <c r="D64" s="11">
        <v>0.73219999999999996</v>
      </c>
      <c r="E64" s="11">
        <v>37.480899999999998</v>
      </c>
      <c r="F64" s="11">
        <v>2.4784999999999999</v>
      </c>
    </row>
    <row r="65" spans="1:6" x14ac:dyDescent="0.4">
      <c r="A65" t="s">
        <v>73</v>
      </c>
      <c r="B65" s="12">
        <v>4.4370000000000003</v>
      </c>
      <c r="C65" s="11">
        <v>2.4112</v>
      </c>
      <c r="D65" s="11">
        <v>0.52059999999999995</v>
      </c>
      <c r="E65" s="11">
        <v>29.3049</v>
      </c>
      <c r="F65" s="11">
        <v>1.7306999999999999</v>
      </c>
    </row>
    <row r="66" spans="1:6" x14ac:dyDescent="0.4">
      <c r="A66" t="s">
        <v>74</v>
      </c>
      <c r="B66" s="12">
        <v>4.4729999999999999</v>
      </c>
      <c r="C66" s="11">
        <v>1.7397</v>
      </c>
      <c r="D66" s="11">
        <v>0.75839999999999996</v>
      </c>
      <c r="E66" s="11">
        <v>42.991799999999998</v>
      </c>
      <c r="F66" s="11">
        <v>2.5183</v>
      </c>
    </row>
    <row r="67" spans="1:6" x14ac:dyDescent="0.4">
      <c r="A67" t="s">
        <v>75</v>
      </c>
      <c r="B67" s="12">
        <v>4.4460000000000006</v>
      </c>
      <c r="C67" s="11">
        <v>1.7885</v>
      </c>
      <c r="D67" s="11">
        <v>0.51490000000000002</v>
      </c>
      <c r="E67" s="11">
        <v>13.6722</v>
      </c>
      <c r="F67" s="11">
        <v>0.49340000000000001</v>
      </c>
    </row>
    <row r="68" spans="1:6" x14ac:dyDescent="0.4">
      <c r="A68" t="s">
        <v>76</v>
      </c>
      <c r="B68" s="12">
        <v>4.59</v>
      </c>
      <c r="C68" s="11">
        <v>1.5582</v>
      </c>
      <c r="D68" s="11">
        <v>0.21210000000000001</v>
      </c>
      <c r="E68" s="11">
        <v>10.839399999999999</v>
      </c>
      <c r="F68" s="11">
        <v>0.3664</v>
      </c>
    </row>
    <row r="69" spans="1:6" x14ac:dyDescent="0.4">
      <c r="A69" t="s">
        <v>77</v>
      </c>
      <c r="B69" s="12">
        <v>4.3740000000000006</v>
      </c>
      <c r="C69" s="11">
        <v>1.3324</v>
      </c>
      <c r="D69" s="11">
        <v>0.28129999999999999</v>
      </c>
      <c r="E69" s="11">
        <v>22.799399999999999</v>
      </c>
      <c r="F69" s="11">
        <v>1.0827</v>
      </c>
    </row>
    <row r="70" spans="1:6" x14ac:dyDescent="0.4">
      <c r="A70" t="s">
        <v>78</v>
      </c>
      <c r="B70" s="20">
        <v>5.8679999999999994</v>
      </c>
      <c r="C70">
        <v>7.6147</v>
      </c>
      <c r="D70">
        <v>26.3611</v>
      </c>
      <c r="E70" s="11">
        <v>148.92269999999999</v>
      </c>
      <c r="F70" s="11">
        <v>14.149900000000001</v>
      </c>
    </row>
    <row r="71" spans="1:6" x14ac:dyDescent="0.4">
      <c r="A71" t="s">
        <v>79</v>
      </c>
      <c r="B71" s="20">
        <v>5.508</v>
      </c>
      <c r="C71">
        <v>8.1623000000000001</v>
      </c>
      <c r="D71">
        <v>40.569299999999998</v>
      </c>
      <c r="E71" s="11">
        <v>161.41909999999999</v>
      </c>
      <c r="F71" s="11">
        <v>16.813300000000002</v>
      </c>
    </row>
    <row r="72" spans="1:6" x14ac:dyDescent="0.4">
      <c r="A72" t="s">
        <v>80</v>
      </c>
      <c r="B72" s="12">
        <v>6.0839999999999996</v>
      </c>
      <c r="C72">
        <v>9.6815999999999995</v>
      </c>
      <c r="D72">
        <v>39.129399999999997</v>
      </c>
      <c r="E72" s="11">
        <v>190.85589999999999</v>
      </c>
      <c r="F72" s="11">
        <v>19.214099999999998</v>
      </c>
    </row>
    <row r="73" spans="1:6" x14ac:dyDescent="0.4">
      <c r="A73" t="s">
        <v>81</v>
      </c>
      <c r="B73" s="12">
        <v>4.5810000000000004</v>
      </c>
      <c r="C73">
        <v>8.2714999999999996</v>
      </c>
      <c r="D73">
        <v>15.4139</v>
      </c>
      <c r="E73" s="11">
        <v>97.346299999999999</v>
      </c>
      <c r="F73" s="11">
        <v>7.7972999999999999</v>
      </c>
    </row>
    <row r="74" spans="1:6" x14ac:dyDescent="0.4">
      <c r="A74" t="s">
        <v>82</v>
      </c>
      <c r="B74" s="12">
        <v>4.8960000000000008</v>
      </c>
      <c r="E74" s="11">
        <v>109.82470000000001</v>
      </c>
      <c r="F74" s="11">
        <v>9.1514100000000003</v>
      </c>
    </row>
    <row r="75" spans="1:6" x14ac:dyDescent="0.4">
      <c r="A75" t="s">
        <v>83</v>
      </c>
      <c r="B75" s="12">
        <v>4.6979999999999995</v>
      </c>
      <c r="C75">
        <v>7.8956</v>
      </c>
      <c r="D75">
        <v>17.020499999999998</v>
      </c>
      <c r="E75" s="11">
        <v>101.3494</v>
      </c>
      <c r="F75" s="11">
        <v>7.6731999999999996</v>
      </c>
    </row>
    <row r="76" spans="1:6" x14ac:dyDescent="0.4">
      <c r="A76" t="s">
        <v>42</v>
      </c>
      <c r="B76" s="12">
        <v>4.6530000000000005</v>
      </c>
      <c r="C76" s="11">
        <v>2.5144000000000002</v>
      </c>
      <c r="D76" s="11">
        <v>1.1188</v>
      </c>
      <c r="E76" s="11">
        <v>36.141100000000002</v>
      </c>
      <c r="F76" s="11">
        <v>2.0922000000000001</v>
      </c>
    </row>
    <row r="77" spans="1:6" x14ac:dyDescent="0.4">
      <c r="A77" t="s">
        <v>84</v>
      </c>
      <c r="B77" s="12">
        <v>4.5179999999999998</v>
      </c>
      <c r="C77" s="11">
        <v>2.0682999999999998</v>
      </c>
      <c r="D77" s="11">
        <v>0.84309999999999996</v>
      </c>
      <c r="E77" s="11">
        <v>28.864000000000001</v>
      </c>
      <c r="F77" s="11">
        <v>1.673</v>
      </c>
    </row>
    <row r="78" spans="1:6" x14ac:dyDescent="0.4">
      <c r="A78" t="s">
        <v>85</v>
      </c>
      <c r="B78" s="12">
        <v>4.59</v>
      </c>
      <c r="C78" s="11">
        <v>1.3117000000000001</v>
      </c>
      <c r="D78" s="11">
        <v>1.9705999999999999</v>
      </c>
      <c r="E78" s="11">
        <v>66.686000000000007</v>
      </c>
      <c r="F78" s="11">
        <v>4.2450000000000001</v>
      </c>
    </row>
    <row r="79" spans="1:6" x14ac:dyDescent="0.4">
      <c r="A79" t="s">
        <v>86</v>
      </c>
      <c r="B79" s="12">
        <v>4.4640000000000004</v>
      </c>
      <c r="C79" s="11">
        <v>3.3700999999999999</v>
      </c>
      <c r="D79" s="11">
        <v>1.6422000000000001</v>
      </c>
      <c r="E79" s="11">
        <v>54.354300000000002</v>
      </c>
      <c r="F79" s="11">
        <v>2.6991000000000001</v>
      </c>
    </row>
    <row r="80" spans="1:6" x14ac:dyDescent="0.4">
      <c r="A80" t="s">
        <v>87</v>
      </c>
      <c r="B80" s="12">
        <v>4.5</v>
      </c>
      <c r="C80" s="11">
        <v>2.5419</v>
      </c>
      <c r="D80" s="11">
        <v>1.7092000000000001</v>
      </c>
      <c r="E80" s="11">
        <v>45.5107</v>
      </c>
      <c r="F80" s="11">
        <v>2.0139999999999998</v>
      </c>
    </row>
    <row r="81" spans="1:6" x14ac:dyDescent="0.4">
      <c r="A81" t="s">
        <v>88</v>
      </c>
      <c r="B81" s="12">
        <v>4.5539999999999994</v>
      </c>
      <c r="C81" s="11">
        <v>2.7158000000000002</v>
      </c>
      <c r="D81" s="11">
        <v>1.5284</v>
      </c>
      <c r="E81" s="11">
        <v>52.188800000000001</v>
      </c>
      <c r="F81" s="11">
        <v>2.3395999999999999</v>
      </c>
    </row>
    <row r="82" spans="1:6" x14ac:dyDescent="0.4">
      <c r="A82" t="s">
        <v>89</v>
      </c>
      <c r="B82" s="12">
        <v>4.4729999999999999</v>
      </c>
      <c r="C82" s="11">
        <v>3.5247999999999999</v>
      </c>
      <c r="D82" s="11">
        <v>0.72260000000000002</v>
      </c>
      <c r="E82" s="11">
        <v>29.703499999999998</v>
      </c>
      <c r="F82" s="11">
        <v>1.5319</v>
      </c>
    </row>
    <row r="83" spans="1:6" x14ac:dyDescent="0.4">
      <c r="A83" t="s">
        <v>90</v>
      </c>
      <c r="B83" s="12">
        <v>5.0490000000000004</v>
      </c>
      <c r="C83" s="11">
        <v>2.9264999999999999</v>
      </c>
      <c r="D83" s="11">
        <v>0.60519999999999996</v>
      </c>
      <c r="E83" s="11">
        <v>22.4404</v>
      </c>
      <c r="F83" s="11">
        <v>0.63460000000000005</v>
      </c>
    </row>
    <row r="84" spans="1:6" x14ac:dyDescent="0.4">
      <c r="A84" t="s">
        <v>91</v>
      </c>
      <c r="B84" s="12">
        <v>4.5449999999999999</v>
      </c>
      <c r="C84" s="11">
        <v>2.2090000000000001</v>
      </c>
      <c r="D84" s="11">
        <v>1.2444</v>
      </c>
      <c r="E84" s="11">
        <v>42.382899999999999</v>
      </c>
      <c r="F84" s="11">
        <v>1.8874</v>
      </c>
    </row>
    <row r="85" spans="1:6" x14ac:dyDescent="0.4">
      <c r="A85" t="s">
        <v>92</v>
      </c>
      <c r="B85" s="12">
        <v>4.6530000000000005</v>
      </c>
      <c r="C85" s="11">
        <v>1.6113</v>
      </c>
      <c r="D85" s="11">
        <v>0.7571</v>
      </c>
      <c r="E85" s="11">
        <v>30.344799999999999</v>
      </c>
      <c r="F85" s="11">
        <v>1.5643</v>
      </c>
    </row>
    <row r="86" spans="1:6" x14ac:dyDescent="0.4">
      <c r="A86" t="s">
        <v>93</v>
      </c>
      <c r="B86" s="12">
        <v>5.13</v>
      </c>
      <c r="C86" s="11">
        <v>2.2768000000000002</v>
      </c>
      <c r="D86" s="11">
        <v>0.80730000000000002</v>
      </c>
      <c r="E86" s="11">
        <v>30.995000000000001</v>
      </c>
      <c r="F86" s="11">
        <v>1.2970999999999999</v>
      </c>
    </row>
    <row r="87" spans="1:6" x14ac:dyDescent="0.4">
      <c r="A87" t="s">
        <v>94</v>
      </c>
      <c r="B87" s="12">
        <v>4.7970000000000006</v>
      </c>
      <c r="C87" s="11">
        <v>1.8878999999999999</v>
      </c>
      <c r="D87" s="11">
        <v>0.53680000000000005</v>
      </c>
      <c r="E87" s="11">
        <v>21.889500000000002</v>
      </c>
      <c r="F87" s="11">
        <v>0.71150000000000002</v>
      </c>
    </row>
    <row r="88" spans="1:6" x14ac:dyDescent="0.4">
      <c r="A88" t="s">
        <v>95</v>
      </c>
      <c r="B88" s="20">
        <v>4.8600000000000003</v>
      </c>
      <c r="C88">
        <v>8.7563999999999993</v>
      </c>
      <c r="D88">
        <v>27.374700000000001</v>
      </c>
      <c r="E88" s="11">
        <v>117.967</v>
      </c>
      <c r="F88" s="11">
        <v>9.7325999999999997</v>
      </c>
    </row>
    <row r="89" spans="1:6" x14ac:dyDescent="0.4">
      <c r="A89" t="s">
        <v>96</v>
      </c>
      <c r="B89" s="21">
        <v>5.0670000000000002</v>
      </c>
      <c r="C89">
        <v>10.0245</v>
      </c>
      <c r="D89">
        <v>32.729300000000002</v>
      </c>
      <c r="E89" s="11">
        <v>131.6995</v>
      </c>
      <c r="F89" s="11">
        <v>10.3878</v>
      </c>
    </row>
    <row r="90" spans="1:6" x14ac:dyDescent="0.4">
      <c r="A90" t="s">
        <v>97</v>
      </c>
      <c r="B90" s="12">
        <v>5.1120000000000001</v>
      </c>
      <c r="C90">
        <v>9.8085000000000004</v>
      </c>
      <c r="D90">
        <v>30.0077</v>
      </c>
      <c r="E90" s="11">
        <v>133.63759999999999</v>
      </c>
      <c r="F90" s="11">
        <v>8.9433000000000007</v>
      </c>
    </row>
    <row r="91" spans="1:6" x14ac:dyDescent="0.4">
      <c r="A91" t="s">
        <v>98</v>
      </c>
      <c r="B91" s="12">
        <v>5.0759999999999996</v>
      </c>
      <c r="C91">
        <v>9.8041</v>
      </c>
      <c r="D91">
        <v>17.7377</v>
      </c>
      <c r="E91" s="11">
        <v>99.756900000000002</v>
      </c>
      <c r="F91" s="11">
        <v>6.0414000000000003</v>
      </c>
    </row>
    <row r="92" spans="1:6" x14ac:dyDescent="0.4">
      <c r="A92" t="s">
        <v>99</v>
      </c>
      <c r="B92" s="12">
        <v>4.7880000000000003</v>
      </c>
      <c r="C92">
        <v>10.2966</v>
      </c>
      <c r="D92">
        <v>17.119700000000002</v>
      </c>
      <c r="E92" s="11">
        <v>68.265000000000001</v>
      </c>
      <c r="F92" s="11">
        <v>3.645</v>
      </c>
    </row>
    <row r="93" spans="1:6" x14ac:dyDescent="0.4">
      <c r="A93" t="s">
        <v>100</v>
      </c>
      <c r="B93" s="12">
        <v>4.8869999999999996</v>
      </c>
      <c r="C93">
        <v>8.8317999999999994</v>
      </c>
      <c r="D93">
        <v>19.351299999999998</v>
      </c>
      <c r="E93" s="11">
        <v>99.815399999999997</v>
      </c>
      <c r="F93" s="11">
        <v>6.6166999999999998</v>
      </c>
    </row>
    <row r="94" spans="1:6" x14ac:dyDescent="0.4">
      <c r="A94" t="s">
        <v>101</v>
      </c>
      <c r="B94" s="12">
        <v>4.6890000000000001</v>
      </c>
      <c r="C94" s="11">
        <v>2.8187000000000002</v>
      </c>
      <c r="D94" s="11">
        <v>1.4913000000000001</v>
      </c>
      <c r="E94" s="11">
        <v>42.196399999999997</v>
      </c>
      <c r="F94" s="11">
        <v>1.7662</v>
      </c>
    </row>
    <row r="95" spans="1:6" x14ac:dyDescent="0.4">
      <c r="A95" t="s">
        <v>102</v>
      </c>
      <c r="B95" s="12">
        <v>4.7880000000000003</v>
      </c>
      <c r="C95" s="11">
        <v>1.8769</v>
      </c>
      <c r="D95" s="11">
        <v>1.3608</v>
      </c>
      <c r="E95" s="11">
        <v>52.580800000000004</v>
      </c>
      <c r="F95" s="11">
        <v>2.4468999999999999</v>
      </c>
    </row>
    <row r="96" spans="1:6" x14ac:dyDescent="0.4">
      <c r="A96" t="s">
        <v>103</v>
      </c>
      <c r="B96" s="12">
        <v>4.7250000000000005</v>
      </c>
      <c r="C96" s="11">
        <v>2.9942000000000002</v>
      </c>
      <c r="D96" s="11">
        <v>1.718</v>
      </c>
      <c r="E96" s="11">
        <v>60.1751</v>
      </c>
      <c r="F96" s="11">
        <v>2.2593000000000001</v>
      </c>
    </row>
    <row r="97" spans="1:6" x14ac:dyDescent="0.4">
      <c r="A97" t="s">
        <v>104</v>
      </c>
      <c r="B97" s="12">
        <v>5.4180000000000001</v>
      </c>
      <c r="C97" s="11">
        <v>2.2010999999999998</v>
      </c>
      <c r="D97" s="11">
        <v>2.3473000000000002</v>
      </c>
      <c r="E97" s="11">
        <v>60.314100000000003</v>
      </c>
      <c r="F97" s="11">
        <v>2.0066999999999999</v>
      </c>
    </row>
    <row r="98" spans="1:6" x14ac:dyDescent="0.4">
      <c r="A98" t="s">
        <v>105</v>
      </c>
      <c r="B98" s="12">
        <v>4.4640000000000004</v>
      </c>
      <c r="C98" s="11">
        <v>2.5301999999999998</v>
      </c>
      <c r="D98" s="11">
        <v>1.5410999999999999</v>
      </c>
      <c r="E98" s="11">
        <v>42.159799999999997</v>
      </c>
      <c r="F98" s="11">
        <v>1.7059</v>
      </c>
    </row>
    <row r="99" spans="1:6" x14ac:dyDescent="0.4">
      <c r="A99" t="s">
        <v>106</v>
      </c>
      <c r="B99" s="12">
        <v>4.9859999999999998</v>
      </c>
      <c r="C99" s="11">
        <v>2.4491999999999998</v>
      </c>
      <c r="D99" s="11">
        <v>1.1862999999999999</v>
      </c>
      <c r="E99" s="11">
        <v>35.472299999999997</v>
      </c>
      <c r="F99" s="11">
        <v>1.3314999999999999</v>
      </c>
    </row>
    <row r="100" spans="1:6" x14ac:dyDescent="0.4">
      <c r="A100" t="s">
        <v>107</v>
      </c>
      <c r="B100" s="12">
        <v>4.5</v>
      </c>
      <c r="C100" s="11">
        <v>2</v>
      </c>
      <c r="D100" s="11">
        <v>0.61009999999999998</v>
      </c>
      <c r="E100" s="11">
        <v>16.9041</v>
      </c>
      <c r="F100" s="11">
        <v>0.49380000000000002</v>
      </c>
    </row>
    <row r="101" spans="1:6" x14ac:dyDescent="0.4">
      <c r="A101" t="s">
        <v>108</v>
      </c>
      <c r="B101" s="12">
        <v>4.6440000000000001</v>
      </c>
      <c r="C101" s="11">
        <v>2.1974</v>
      </c>
      <c r="D101" s="11">
        <v>0.59130000000000005</v>
      </c>
      <c r="E101" s="11">
        <v>17.426500000000001</v>
      </c>
      <c r="F101" s="11">
        <v>0.50560000000000005</v>
      </c>
    </row>
    <row r="102" spans="1:6" x14ac:dyDescent="0.4">
      <c r="A102" t="s">
        <v>109</v>
      </c>
      <c r="B102" s="12">
        <v>4.5449999999999999</v>
      </c>
      <c r="C102" s="11">
        <v>2.3931</v>
      </c>
      <c r="D102" s="11">
        <v>0.41339999999999999</v>
      </c>
      <c r="E102" s="11">
        <v>13.130699999999999</v>
      </c>
      <c r="F102" s="11">
        <v>0.37269999999999998</v>
      </c>
    </row>
    <row r="103" spans="1:6" x14ac:dyDescent="0.4">
      <c r="A103" t="s">
        <v>110</v>
      </c>
      <c r="B103" s="12">
        <v>4.8419999999999996</v>
      </c>
      <c r="C103" s="11">
        <v>1.802</v>
      </c>
      <c r="D103" s="11">
        <v>0.26100000000000001</v>
      </c>
      <c r="E103" s="11">
        <v>8.3012999999999995</v>
      </c>
      <c r="F103" s="11">
        <v>0.56989999999999996</v>
      </c>
    </row>
    <row r="104" spans="1:6" x14ac:dyDescent="0.4">
      <c r="A104" t="s">
        <v>111</v>
      </c>
      <c r="B104" s="12">
        <v>4.806</v>
      </c>
      <c r="C104" s="11">
        <v>1.7421</v>
      </c>
      <c r="D104" s="11">
        <v>0.30740000000000001</v>
      </c>
      <c r="E104" s="11">
        <v>10.956300000000001</v>
      </c>
      <c r="F104" s="11">
        <v>0.33250000000000002</v>
      </c>
    </row>
    <row r="105" spans="1:6" x14ac:dyDescent="0.4">
      <c r="A105" t="s">
        <v>112</v>
      </c>
      <c r="B105" s="12">
        <v>4.5990000000000002</v>
      </c>
      <c r="C105" s="11">
        <v>1.7092000000000001</v>
      </c>
      <c r="D105" s="11">
        <v>0.1741</v>
      </c>
      <c r="E105" s="11">
        <v>8.2742000000000004</v>
      </c>
      <c r="F105" s="11">
        <v>0.27089999999999997</v>
      </c>
    </row>
    <row r="106" spans="1:6" x14ac:dyDescent="0.4">
      <c r="A106" t="s">
        <v>113</v>
      </c>
      <c r="B106" s="12">
        <v>3.645</v>
      </c>
      <c r="C106" s="11">
        <v>2.9502000000000002</v>
      </c>
      <c r="D106" s="11">
        <v>4.3722000000000003</v>
      </c>
      <c r="E106" s="11">
        <v>77.690899999999999</v>
      </c>
      <c r="F106" s="11">
        <v>8.0934000000000008</v>
      </c>
    </row>
    <row r="107" spans="1:6" x14ac:dyDescent="0.4">
      <c r="A107" t="s">
        <v>114</v>
      </c>
      <c r="B107" s="20">
        <v>4.41</v>
      </c>
      <c r="C107" s="11">
        <v>4.3651</v>
      </c>
      <c r="D107" s="11">
        <v>5.2763</v>
      </c>
      <c r="E107" s="11">
        <v>115.5866</v>
      </c>
      <c r="F107" s="11">
        <v>7.6874000000000002</v>
      </c>
    </row>
    <row r="108" spans="1:6" x14ac:dyDescent="0.4">
      <c r="A108" t="s">
        <v>115</v>
      </c>
      <c r="B108" s="20">
        <v>3.7080000000000002</v>
      </c>
      <c r="C108" s="11">
        <v>3.5764999999999998</v>
      </c>
      <c r="D108" s="11">
        <v>4.8719999999999999</v>
      </c>
      <c r="E108" s="11">
        <v>107.5926</v>
      </c>
      <c r="F108" s="11">
        <v>8.5385000000000009</v>
      </c>
    </row>
    <row r="109" spans="1:6" x14ac:dyDescent="0.4">
      <c r="A109" t="s">
        <v>116</v>
      </c>
      <c r="B109" s="12">
        <v>5.202</v>
      </c>
      <c r="C109" s="11">
        <v>2.0325000000000002</v>
      </c>
      <c r="D109" s="11">
        <v>2.6202999999999999</v>
      </c>
      <c r="E109" s="11">
        <v>64.780699999999996</v>
      </c>
      <c r="F109" s="11">
        <v>4.3000999999999996</v>
      </c>
    </row>
    <row r="110" spans="1:6" x14ac:dyDescent="0.4">
      <c r="A110" t="s">
        <v>117</v>
      </c>
      <c r="B110" s="12">
        <v>5.2919999999999998</v>
      </c>
      <c r="C110" s="11">
        <v>2.0255000000000001</v>
      </c>
      <c r="D110" s="11">
        <v>3.0087000000000002</v>
      </c>
      <c r="E110" s="11">
        <v>64.111699999999999</v>
      </c>
      <c r="F110" s="11">
        <v>3.8121</v>
      </c>
    </row>
    <row r="111" spans="1:6" x14ac:dyDescent="0.4">
      <c r="A111" t="s">
        <v>118</v>
      </c>
      <c r="B111" s="12">
        <v>4.5810000000000004</v>
      </c>
      <c r="C111" s="11">
        <v>2.0070000000000001</v>
      </c>
      <c r="D111" s="11">
        <v>3.3031000000000001</v>
      </c>
      <c r="E111" s="11">
        <v>84.022999999999996</v>
      </c>
      <c r="F111" s="11">
        <v>5.5931800000000003</v>
      </c>
    </row>
    <row r="112" spans="1:6" x14ac:dyDescent="0.4">
      <c r="A112" t="s">
        <v>119</v>
      </c>
      <c r="B112" s="12">
        <v>4.9139999999999997</v>
      </c>
      <c r="C112" s="11">
        <v>1.3804000000000001</v>
      </c>
      <c r="D112" s="11">
        <v>0.52669999999999995</v>
      </c>
      <c r="E112" s="11">
        <v>22.616199999999999</v>
      </c>
      <c r="F112" s="11">
        <v>1.5327999999999999</v>
      </c>
    </row>
    <row r="113" spans="1:7" x14ac:dyDescent="0.4">
      <c r="A113" t="s">
        <v>120</v>
      </c>
      <c r="B113" s="12">
        <v>4.7699999999999996</v>
      </c>
      <c r="C113" s="11">
        <v>1.8529</v>
      </c>
      <c r="D113" s="11">
        <v>1.5142</v>
      </c>
      <c r="E113" s="11">
        <v>49.108600000000003</v>
      </c>
      <c r="F113" s="11">
        <v>2.8730000000000002</v>
      </c>
    </row>
    <row r="114" spans="1:7" x14ac:dyDescent="0.4">
      <c r="A114" t="s">
        <v>121</v>
      </c>
      <c r="B114" s="12">
        <v>4.8330000000000002</v>
      </c>
      <c r="C114" s="11">
        <v>1.5369999999999999</v>
      </c>
      <c r="D114" s="11">
        <v>1.1956</v>
      </c>
      <c r="E114" s="11">
        <v>43.889699999999998</v>
      </c>
      <c r="F114" s="11">
        <v>2.7387000000000001</v>
      </c>
    </row>
    <row r="115" spans="1:7" x14ac:dyDescent="0.4">
      <c r="A115" s="8" t="s">
        <v>226</v>
      </c>
      <c r="B115" s="28">
        <v>4.6979999999999995</v>
      </c>
      <c r="C115" s="19">
        <v>1.5005999999999999</v>
      </c>
      <c r="D115" s="19">
        <v>0.64859999999999995</v>
      </c>
      <c r="E115" s="19">
        <v>20.519500000000001</v>
      </c>
      <c r="F115" s="19">
        <v>0.88980000000000004</v>
      </c>
    </row>
    <row r="117" spans="1:7" ht="14.7" customHeight="1" x14ac:dyDescent="0.4">
      <c r="A117" s="111" t="s">
        <v>223</v>
      </c>
      <c r="B117" s="114" t="s">
        <v>16</v>
      </c>
      <c r="C117" s="115"/>
    </row>
    <row r="118" spans="1:7" x14ac:dyDescent="0.4">
      <c r="A118" s="113"/>
      <c r="B118" s="4" t="s">
        <v>17</v>
      </c>
      <c r="C118" s="4" t="s">
        <v>18</v>
      </c>
    </row>
    <row r="119" spans="1:7" x14ac:dyDescent="0.4">
      <c r="A119" s="22">
        <v>0.05</v>
      </c>
      <c r="B119" s="23">
        <v>7.5979000000000001</v>
      </c>
      <c r="C119" s="29">
        <v>7.3578999999999999</v>
      </c>
    </row>
    <row r="120" spans="1:7" x14ac:dyDescent="0.4">
      <c r="A120" s="26" t="s">
        <v>229</v>
      </c>
      <c r="B120" s="24"/>
      <c r="C120" s="24"/>
      <c r="D120" s="24"/>
      <c r="G120" s="10"/>
    </row>
    <row r="121" spans="1:7" x14ac:dyDescent="0.4">
      <c r="A121" s="26"/>
      <c r="B121" s="24"/>
      <c r="C121" s="24"/>
      <c r="D121" s="24"/>
      <c r="G121" s="10"/>
    </row>
    <row r="122" spans="1:7" x14ac:dyDescent="0.4">
      <c r="A122" s="117" t="s">
        <v>19</v>
      </c>
      <c r="B122" s="118" t="s">
        <v>20</v>
      </c>
      <c r="C122" s="114" t="s">
        <v>36</v>
      </c>
      <c r="D122" s="115"/>
      <c r="E122" s="114" t="s">
        <v>37</v>
      </c>
      <c r="F122" s="115"/>
    </row>
    <row r="123" spans="1:7" ht="14.7" customHeight="1" x14ac:dyDescent="0.4">
      <c r="A123" s="117"/>
      <c r="B123" s="118"/>
      <c r="C123" s="114" t="s">
        <v>16</v>
      </c>
      <c r="D123" s="115"/>
      <c r="E123" s="116" t="s">
        <v>16</v>
      </c>
      <c r="F123" s="116"/>
    </row>
    <row r="124" spans="1:7" x14ac:dyDescent="0.4">
      <c r="A124" s="117"/>
      <c r="B124" s="118"/>
      <c r="C124" s="4" t="s">
        <v>17</v>
      </c>
      <c r="D124" s="4" t="s">
        <v>18</v>
      </c>
      <c r="E124" s="4" t="s">
        <v>17</v>
      </c>
      <c r="F124" s="4" t="s">
        <v>18</v>
      </c>
    </row>
    <row r="125" spans="1:7" x14ac:dyDescent="0.4">
      <c r="A125" t="s">
        <v>122</v>
      </c>
      <c r="B125" s="12">
        <v>4.3650000000000002</v>
      </c>
      <c r="C125" s="11">
        <v>1.5005999999999999</v>
      </c>
      <c r="D125" s="11">
        <v>0.64859999999999995</v>
      </c>
      <c r="E125" s="11">
        <v>20.519500000000001</v>
      </c>
      <c r="F125" s="11">
        <v>0.88980000000000004</v>
      </c>
    </row>
    <row r="126" spans="1:7" x14ac:dyDescent="0.4">
      <c r="A126" t="s">
        <v>124</v>
      </c>
      <c r="B126" s="12">
        <v>4.5720000000000001</v>
      </c>
      <c r="C126">
        <v>9.4350000000000005</v>
      </c>
      <c r="D126">
        <v>12.249499999999999</v>
      </c>
      <c r="E126">
        <v>105.0933</v>
      </c>
      <c r="F126" s="11">
        <v>7.8949999999999996</v>
      </c>
    </row>
    <row r="127" spans="1:7" x14ac:dyDescent="0.4">
      <c r="A127" t="s">
        <v>125</v>
      </c>
      <c r="B127" s="12">
        <v>4.9589999999999996</v>
      </c>
      <c r="C127">
        <v>9.7870000000000008</v>
      </c>
      <c r="D127">
        <v>5.4767999999999999</v>
      </c>
      <c r="E127">
        <v>28.8432</v>
      </c>
      <c r="F127" s="11">
        <v>1.9059999999999999</v>
      </c>
    </row>
    <row r="128" spans="1:7" x14ac:dyDescent="0.4">
      <c r="A128" t="s">
        <v>126</v>
      </c>
      <c r="B128" s="12">
        <v>4.4910000000000005</v>
      </c>
      <c r="C128">
        <v>6.1471</v>
      </c>
      <c r="D128">
        <v>1.8966000000000001</v>
      </c>
      <c r="E128">
        <v>4.9143999999999997</v>
      </c>
      <c r="F128" s="11">
        <v>0.1636</v>
      </c>
    </row>
    <row r="129" spans="1:6" x14ac:dyDescent="0.4">
      <c r="A129" t="s">
        <v>127</v>
      </c>
      <c r="B129" s="12">
        <v>5.0579999999999998</v>
      </c>
      <c r="C129">
        <v>6.9565000000000001</v>
      </c>
      <c r="D129">
        <v>5.8479000000000001</v>
      </c>
      <c r="E129">
        <v>38.535299999999999</v>
      </c>
      <c r="F129" s="11">
        <v>3.3176999999999999</v>
      </c>
    </row>
    <row r="130" spans="1:6" x14ac:dyDescent="0.4">
      <c r="A130" t="s">
        <v>128</v>
      </c>
      <c r="B130" s="12">
        <v>5.1210000000000004</v>
      </c>
      <c r="C130">
        <v>5.9572000000000003</v>
      </c>
      <c r="D130">
        <v>6.4204999999999997</v>
      </c>
      <c r="E130">
        <v>42.132899999999999</v>
      </c>
      <c r="F130" s="11">
        <v>4.4108000000000001</v>
      </c>
    </row>
    <row r="131" spans="1:6" x14ac:dyDescent="0.4">
      <c r="A131" t="s">
        <v>129</v>
      </c>
      <c r="B131" s="12">
        <v>4.923</v>
      </c>
      <c r="C131">
        <v>4.8282999999999996</v>
      </c>
      <c r="D131">
        <v>2.2197</v>
      </c>
      <c r="E131">
        <v>8.6582000000000008</v>
      </c>
      <c r="F131" s="11">
        <v>0.44640000000000002</v>
      </c>
    </row>
    <row r="132" spans="1:6" x14ac:dyDescent="0.4">
      <c r="A132" t="s">
        <v>130</v>
      </c>
      <c r="B132" s="12">
        <v>4.7610000000000001</v>
      </c>
      <c r="C132">
        <v>4.0997000000000003</v>
      </c>
      <c r="D132">
        <v>2.1364000000000001</v>
      </c>
      <c r="E132">
        <v>8.4159000000000006</v>
      </c>
      <c r="F132" s="11">
        <v>1.3095000000000001</v>
      </c>
    </row>
    <row r="133" spans="1:6" x14ac:dyDescent="0.4">
      <c r="A133" t="s">
        <v>131</v>
      </c>
      <c r="B133" s="12">
        <v>4.5090000000000003</v>
      </c>
      <c r="C133">
        <v>4.5941000000000001</v>
      </c>
      <c r="D133">
        <v>2.0886999999999998</v>
      </c>
      <c r="E133">
        <v>5.8757999999999999</v>
      </c>
      <c r="F133" s="11">
        <v>0.2581</v>
      </c>
    </row>
    <row r="134" spans="1:6" ht="14.7" customHeight="1" x14ac:dyDescent="0.4">
      <c r="A134" t="s">
        <v>132</v>
      </c>
      <c r="B134" s="20">
        <v>5.4450000000000003</v>
      </c>
      <c r="C134">
        <v>14.959</v>
      </c>
      <c r="D134">
        <v>29.861499999999999</v>
      </c>
      <c r="E134">
        <v>155.80779999999999</v>
      </c>
      <c r="F134" s="11">
        <v>14.016500000000001</v>
      </c>
    </row>
    <row r="135" spans="1:6" x14ac:dyDescent="0.4">
      <c r="A135" t="s">
        <v>133</v>
      </c>
      <c r="B135" s="20">
        <v>5.9039999999999999</v>
      </c>
      <c r="C135">
        <v>25.077500000000001</v>
      </c>
      <c r="D135">
        <v>32.074199999999998</v>
      </c>
      <c r="E135">
        <v>141.10550000000001</v>
      </c>
      <c r="F135" s="11">
        <v>10.755699999999999</v>
      </c>
    </row>
    <row r="136" spans="1:6" x14ac:dyDescent="0.4">
      <c r="A136" t="s">
        <v>134</v>
      </c>
      <c r="B136" s="12">
        <v>5.4089999999999998</v>
      </c>
      <c r="C136">
        <v>16.4438</v>
      </c>
      <c r="D136">
        <v>30.9435</v>
      </c>
      <c r="E136">
        <v>149.71780000000001</v>
      </c>
      <c r="F136" s="11">
        <v>12.092599999999999</v>
      </c>
    </row>
    <row r="137" spans="1:6" x14ac:dyDescent="0.4">
      <c r="A137" t="s">
        <v>135</v>
      </c>
      <c r="B137" s="12">
        <v>5.22</v>
      </c>
      <c r="C137">
        <v>13.2042</v>
      </c>
      <c r="D137">
        <v>9.6898999999999997</v>
      </c>
      <c r="E137">
        <v>61.168599999999998</v>
      </c>
      <c r="F137" s="11">
        <v>5.3094000000000001</v>
      </c>
    </row>
    <row r="138" spans="1:6" x14ac:dyDescent="0.4">
      <c r="A138" t="s">
        <v>136</v>
      </c>
      <c r="B138" s="12">
        <v>4.6619999999999999</v>
      </c>
      <c r="C138">
        <v>13.4277</v>
      </c>
      <c r="D138">
        <v>9.3920999999999992</v>
      </c>
      <c r="E138" s="11">
        <v>58.988599999999998</v>
      </c>
      <c r="F138" s="11">
        <v>3.734</v>
      </c>
    </row>
    <row r="139" spans="1:6" x14ac:dyDescent="0.4">
      <c r="A139" t="s">
        <v>137</v>
      </c>
      <c r="B139" s="12">
        <v>4.6350000000000007</v>
      </c>
      <c r="C139">
        <v>13.567299999999999</v>
      </c>
      <c r="D139">
        <v>10.300700000000001</v>
      </c>
      <c r="E139" s="11">
        <v>63.144799999999996</v>
      </c>
      <c r="F139" s="11">
        <v>5.0063000000000004</v>
      </c>
    </row>
    <row r="140" spans="1:6" x14ac:dyDescent="0.4">
      <c r="A140" t="s">
        <v>138</v>
      </c>
      <c r="B140" s="12">
        <v>5.0850000000000009</v>
      </c>
      <c r="C140">
        <v>10.0777</v>
      </c>
      <c r="D140">
        <v>5.4088000000000003</v>
      </c>
      <c r="E140" s="11">
        <v>41.302100000000003</v>
      </c>
      <c r="F140" s="11">
        <v>4.1025999999999998</v>
      </c>
    </row>
    <row r="141" spans="1:6" x14ac:dyDescent="0.4">
      <c r="A141" t="s">
        <v>139</v>
      </c>
      <c r="B141" s="12">
        <v>4.8330000000000002</v>
      </c>
      <c r="C141">
        <v>8.4716000000000005</v>
      </c>
      <c r="D141">
        <v>4.1585999999999999</v>
      </c>
      <c r="E141" s="11">
        <v>51.6494</v>
      </c>
      <c r="F141" s="11">
        <v>2.6431</v>
      </c>
    </row>
    <row r="142" spans="1:6" x14ac:dyDescent="0.4">
      <c r="A142" t="s">
        <v>140</v>
      </c>
      <c r="B142" s="12">
        <v>5.1029999999999998</v>
      </c>
      <c r="C142">
        <v>9.9694000000000003</v>
      </c>
      <c r="D142">
        <v>4.8258999999999999</v>
      </c>
      <c r="E142" s="11">
        <v>55.596800000000002</v>
      </c>
      <c r="F142" s="11">
        <v>3.6272000000000002</v>
      </c>
    </row>
    <row r="143" spans="1:6" x14ac:dyDescent="0.4">
      <c r="A143" t="s">
        <v>141</v>
      </c>
      <c r="B143" s="12">
        <v>3.8610000000000002</v>
      </c>
      <c r="C143">
        <v>6.2925000000000004</v>
      </c>
      <c r="D143">
        <v>4.7271999999999998</v>
      </c>
      <c r="E143" s="11">
        <v>23.706099999999999</v>
      </c>
      <c r="F143" s="11">
        <v>2.1417999999999999</v>
      </c>
    </row>
    <row r="144" spans="1:6" x14ac:dyDescent="0.4">
      <c r="A144" t="s">
        <v>142</v>
      </c>
      <c r="B144" s="12">
        <v>3.9509999999999996</v>
      </c>
      <c r="C144">
        <v>5.7221000000000002</v>
      </c>
      <c r="D144">
        <v>4.9420999999999999</v>
      </c>
      <c r="E144" s="11">
        <v>32.586399999999998</v>
      </c>
      <c r="F144" s="11">
        <v>3.2625000000000002</v>
      </c>
    </row>
    <row r="145" spans="1:6" x14ac:dyDescent="0.4">
      <c r="A145" t="s">
        <v>143</v>
      </c>
      <c r="B145" s="12">
        <v>4.8330000000000002</v>
      </c>
      <c r="C145">
        <v>5.3433000000000002</v>
      </c>
      <c r="D145">
        <v>3.5114999999999998</v>
      </c>
      <c r="E145" s="11">
        <v>13.4168</v>
      </c>
      <c r="F145" s="11">
        <v>1.1923999999999999</v>
      </c>
    </row>
    <row r="146" spans="1:6" x14ac:dyDescent="0.4">
      <c r="A146" t="s">
        <v>144</v>
      </c>
      <c r="B146" s="12">
        <v>5.2110000000000003</v>
      </c>
      <c r="C146">
        <v>4.5388999999999999</v>
      </c>
      <c r="D146">
        <v>2.8571</v>
      </c>
      <c r="E146" s="11">
        <v>12.7204</v>
      </c>
      <c r="F146" s="11">
        <v>0.78010000000000002</v>
      </c>
    </row>
    <row r="147" spans="1:6" x14ac:dyDescent="0.4">
      <c r="A147" t="s">
        <v>145</v>
      </c>
      <c r="B147" s="12">
        <v>4.8780000000000001</v>
      </c>
      <c r="C147">
        <v>5.7896000000000001</v>
      </c>
      <c r="D147">
        <v>3.8525999999999998</v>
      </c>
      <c r="E147" s="11">
        <v>12.2232</v>
      </c>
      <c r="F147" s="11">
        <v>0.9103</v>
      </c>
    </row>
    <row r="148" spans="1:6" x14ac:dyDescent="0.4">
      <c r="A148" t="s">
        <v>146</v>
      </c>
      <c r="B148" s="12">
        <v>4.9589999999999996</v>
      </c>
      <c r="C148">
        <v>5.1071</v>
      </c>
      <c r="D148">
        <v>2.8818999999999999</v>
      </c>
      <c r="E148" s="11">
        <v>11.4292</v>
      </c>
      <c r="F148" s="11">
        <v>0.84460000000000002</v>
      </c>
    </row>
    <row r="149" spans="1:6" x14ac:dyDescent="0.4">
      <c r="A149" t="s">
        <v>147</v>
      </c>
      <c r="B149" s="12">
        <v>5.2830000000000004</v>
      </c>
      <c r="C149">
        <v>4.4912999999999998</v>
      </c>
      <c r="D149">
        <v>1.2256</v>
      </c>
      <c r="E149" s="11">
        <v>6.3163</v>
      </c>
      <c r="F149" s="11">
        <v>0.3538</v>
      </c>
    </row>
    <row r="150" spans="1:6" x14ac:dyDescent="0.4">
      <c r="A150" t="s">
        <v>148</v>
      </c>
      <c r="B150" s="12">
        <v>4.5539999999999994</v>
      </c>
      <c r="C150">
        <v>4.5608000000000004</v>
      </c>
      <c r="D150">
        <v>1.2569999999999999</v>
      </c>
      <c r="E150" s="11">
        <v>4.0473999999999997</v>
      </c>
      <c r="F150" s="11">
        <v>0.2092</v>
      </c>
    </row>
    <row r="151" spans="1:6" x14ac:dyDescent="0.4">
      <c r="A151" t="s">
        <v>149</v>
      </c>
      <c r="B151" s="12">
        <v>4.7250000000000005</v>
      </c>
      <c r="C151">
        <v>5.1508000000000003</v>
      </c>
      <c r="D151">
        <v>1.6865000000000001</v>
      </c>
      <c r="E151" s="11">
        <v>8.5984999999999996</v>
      </c>
      <c r="F151" s="11">
        <v>0.4924</v>
      </c>
    </row>
    <row r="152" spans="1:6" x14ac:dyDescent="0.4">
      <c r="A152" t="s">
        <v>150</v>
      </c>
      <c r="B152" s="20">
        <v>3.8160000000000003</v>
      </c>
      <c r="C152" s="11">
        <v>1.3345</v>
      </c>
      <c r="D152" s="11">
        <v>3.6320999999999999</v>
      </c>
      <c r="E152" s="11">
        <v>78.542100000000005</v>
      </c>
      <c r="F152" s="11">
        <v>7.4832000000000001</v>
      </c>
    </row>
    <row r="153" spans="1:6" x14ac:dyDescent="0.4">
      <c r="A153" t="s">
        <v>151</v>
      </c>
      <c r="B153" s="20">
        <v>3.8340000000000001</v>
      </c>
      <c r="C153" s="11">
        <v>1.8371999999999999</v>
      </c>
      <c r="D153" s="11">
        <v>3.6566000000000001</v>
      </c>
      <c r="E153" s="11">
        <v>84.825199999999995</v>
      </c>
      <c r="F153" s="11">
        <v>6.7567000000000004</v>
      </c>
    </row>
    <row r="154" spans="1:6" x14ac:dyDescent="0.4">
      <c r="A154" t="s">
        <v>152</v>
      </c>
      <c r="B154" s="12">
        <v>4.0320000000000009</v>
      </c>
      <c r="C154" s="11">
        <v>1.5121</v>
      </c>
      <c r="D154" s="11">
        <v>3.2753000000000001</v>
      </c>
      <c r="E154" s="11">
        <v>89.814300000000003</v>
      </c>
      <c r="F154" s="11">
        <v>8.7818000000000005</v>
      </c>
    </row>
    <row r="155" spans="1:6" x14ac:dyDescent="0.4">
      <c r="A155" t="s">
        <v>153</v>
      </c>
      <c r="B155" s="12">
        <v>4.734</v>
      </c>
      <c r="C155" s="11">
        <v>1.5484</v>
      </c>
      <c r="D155" s="11">
        <v>2.4013</v>
      </c>
      <c r="E155" s="11">
        <v>67.361199999999997</v>
      </c>
      <c r="F155" s="11">
        <v>5.1169000000000002</v>
      </c>
    </row>
    <row r="156" spans="1:6" x14ac:dyDescent="0.4">
      <c r="A156" t="s">
        <v>154</v>
      </c>
      <c r="B156" s="12">
        <v>4.7699999999999996</v>
      </c>
      <c r="C156">
        <v>8.1105</v>
      </c>
      <c r="D156">
        <v>19.688199999999998</v>
      </c>
      <c r="E156" s="11">
        <v>56.637700000000002</v>
      </c>
      <c r="F156" s="11">
        <v>4.4593999999999996</v>
      </c>
    </row>
    <row r="157" spans="1:6" x14ac:dyDescent="0.4">
      <c r="A157" t="s">
        <v>155</v>
      </c>
      <c r="B157" s="12">
        <v>4.32</v>
      </c>
      <c r="C157" s="11">
        <v>1.9359999999999999</v>
      </c>
      <c r="D157" s="11">
        <v>2.7353999999999998</v>
      </c>
      <c r="E157" s="11">
        <v>65.339200000000005</v>
      </c>
      <c r="F157" s="11">
        <v>4.9672000000000001</v>
      </c>
    </row>
    <row r="158" spans="1:6" x14ac:dyDescent="0.4">
      <c r="A158" t="s">
        <v>156</v>
      </c>
      <c r="B158" s="12">
        <v>4.7520000000000007</v>
      </c>
      <c r="C158">
        <v>10.689399999999999</v>
      </c>
      <c r="D158">
        <v>9.1631999999999998</v>
      </c>
      <c r="E158" s="11">
        <v>55.185499999999998</v>
      </c>
      <c r="F158" s="11">
        <v>3.6499000000000001</v>
      </c>
    </row>
    <row r="159" spans="1:6" x14ac:dyDescent="0.4">
      <c r="A159" t="s">
        <v>157</v>
      </c>
      <c r="B159" s="12">
        <v>4.5539999999999994</v>
      </c>
      <c r="C159">
        <v>10.633100000000001</v>
      </c>
      <c r="D159">
        <v>6.0523999999999996</v>
      </c>
      <c r="E159" s="11">
        <v>32.699199999999998</v>
      </c>
      <c r="F159" s="11">
        <v>1.8491</v>
      </c>
    </row>
    <row r="160" spans="1:6" x14ac:dyDescent="0.4">
      <c r="A160" t="s">
        <v>158</v>
      </c>
      <c r="B160" s="12">
        <v>5.0039999999999996</v>
      </c>
      <c r="C160">
        <v>10.1572</v>
      </c>
      <c r="D160">
        <v>7.2758000000000003</v>
      </c>
      <c r="E160" s="11">
        <v>46.018000000000001</v>
      </c>
      <c r="F160" s="11">
        <v>2.6549</v>
      </c>
    </row>
    <row r="161" spans="1:6" x14ac:dyDescent="0.4">
      <c r="A161" t="s">
        <v>159</v>
      </c>
      <c r="B161" s="12">
        <v>5.1029999999999998</v>
      </c>
      <c r="C161">
        <v>7.4188000000000001</v>
      </c>
      <c r="D161">
        <v>4.5719000000000003</v>
      </c>
      <c r="E161" s="11">
        <v>30.1372</v>
      </c>
      <c r="F161" s="11">
        <v>1.8187</v>
      </c>
    </row>
    <row r="162" spans="1:6" x14ac:dyDescent="0.4">
      <c r="A162" t="s">
        <v>160</v>
      </c>
      <c r="B162" s="12">
        <v>4.7970000000000006</v>
      </c>
      <c r="C162">
        <v>8.7257999999999996</v>
      </c>
      <c r="D162">
        <v>5.5762999999999998</v>
      </c>
      <c r="E162" s="11">
        <v>33.307699999999997</v>
      </c>
      <c r="F162" s="11">
        <v>2.0341999999999998</v>
      </c>
    </row>
    <row r="163" spans="1:6" x14ac:dyDescent="0.4">
      <c r="A163" t="s">
        <v>161</v>
      </c>
      <c r="B163" s="12">
        <v>4.9320000000000004</v>
      </c>
      <c r="C163">
        <v>8.5063999999999993</v>
      </c>
      <c r="D163">
        <v>5.6173999999999999</v>
      </c>
      <c r="E163" s="11">
        <v>44.220399999999998</v>
      </c>
      <c r="F163" s="11">
        <v>2.7290000000000001</v>
      </c>
    </row>
    <row r="164" spans="1:6" x14ac:dyDescent="0.4">
      <c r="A164" t="s">
        <v>162</v>
      </c>
      <c r="B164" s="12">
        <v>3.7800000000000002</v>
      </c>
      <c r="C164">
        <v>6.8522999999999996</v>
      </c>
      <c r="D164">
        <v>1.9392</v>
      </c>
      <c r="E164" s="11">
        <v>13.588800000000001</v>
      </c>
      <c r="F164" s="11">
        <v>0.70269999999999999</v>
      </c>
    </row>
    <row r="165" spans="1:6" x14ac:dyDescent="0.4">
      <c r="A165" t="s">
        <v>163</v>
      </c>
      <c r="B165" s="12">
        <v>3.6179999999999999</v>
      </c>
      <c r="C165">
        <v>6.2695999999999996</v>
      </c>
      <c r="D165">
        <v>2.5375000000000001</v>
      </c>
      <c r="E165" s="11">
        <v>14.8729</v>
      </c>
      <c r="F165" s="11">
        <v>0.91810000000000003</v>
      </c>
    </row>
    <row r="166" spans="1:6" x14ac:dyDescent="0.4">
      <c r="A166" t="s">
        <v>164</v>
      </c>
      <c r="B166" s="12">
        <v>3.7350000000000003</v>
      </c>
      <c r="C166">
        <v>6.7832999999999997</v>
      </c>
      <c r="D166">
        <v>2.4157999999999999</v>
      </c>
      <c r="E166" s="11">
        <v>16.7637</v>
      </c>
      <c r="F166" s="11">
        <v>1.0037</v>
      </c>
    </row>
    <row r="167" spans="1:6" x14ac:dyDescent="0.4">
      <c r="A167" t="s">
        <v>165</v>
      </c>
      <c r="B167" s="12">
        <v>4.194</v>
      </c>
      <c r="C167">
        <v>5.7121000000000004</v>
      </c>
      <c r="D167">
        <v>1.6635</v>
      </c>
      <c r="E167" s="11">
        <v>9.2919</v>
      </c>
      <c r="F167" s="11">
        <v>0.53639999999999999</v>
      </c>
    </row>
    <row r="168" spans="1:6" x14ac:dyDescent="0.4">
      <c r="A168" t="s">
        <v>166</v>
      </c>
      <c r="B168" s="12">
        <v>4.1310000000000002</v>
      </c>
      <c r="C168">
        <v>6.7695999999999996</v>
      </c>
      <c r="D168">
        <v>1.6776</v>
      </c>
      <c r="E168" s="11">
        <v>8.0470000000000006</v>
      </c>
      <c r="F168" s="11">
        <v>0.38600000000000001</v>
      </c>
    </row>
    <row r="169" spans="1:6" x14ac:dyDescent="0.4">
      <c r="A169" t="s">
        <v>167</v>
      </c>
      <c r="B169" s="12">
        <v>4.2839999999999998</v>
      </c>
      <c r="C169">
        <v>6.5891000000000002</v>
      </c>
      <c r="D169">
        <v>1.7886</v>
      </c>
      <c r="E169" s="11">
        <v>8.1020000000000003</v>
      </c>
      <c r="F169" s="11">
        <v>0.48830000000000001</v>
      </c>
    </row>
    <row r="170" spans="1:6" x14ac:dyDescent="0.4">
      <c r="A170" t="s">
        <v>168</v>
      </c>
      <c r="B170" s="12">
        <v>4.194</v>
      </c>
      <c r="C170" s="11">
        <v>1.7601</v>
      </c>
      <c r="D170" s="11">
        <v>5.9905999999999997</v>
      </c>
      <c r="E170" s="11">
        <v>95.197299999999998</v>
      </c>
      <c r="F170" s="11">
        <v>5.4550000000000001</v>
      </c>
    </row>
    <row r="171" spans="1:6" x14ac:dyDescent="0.4">
      <c r="A171" t="s">
        <v>169</v>
      </c>
      <c r="B171" s="20">
        <v>4.4729999999999999</v>
      </c>
      <c r="C171" s="11">
        <v>1.4713000000000001</v>
      </c>
      <c r="D171" s="11">
        <v>5.9222999999999999</v>
      </c>
      <c r="E171" s="11">
        <v>98.529499999999999</v>
      </c>
      <c r="F171" s="11">
        <v>6.6441999999999997</v>
      </c>
    </row>
    <row r="172" spans="1:6" x14ac:dyDescent="0.4">
      <c r="A172" t="s">
        <v>170</v>
      </c>
      <c r="B172" s="20">
        <v>3.9149999999999996</v>
      </c>
      <c r="C172" s="11">
        <v>2.0760000000000001</v>
      </c>
      <c r="D172" s="11">
        <v>5.4195000000000002</v>
      </c>
      <c r="E172" s="11">
        <v>93.761200000000002</v>
      </c>
      <c r="F172" s="11">
        <v>6.4325000000000001</v>
      </c>
    </row>
    <row r="173" spans="1:6" x14ac:dyDescent="0.4">
      <c r="A173" t="s">
        <v>171</v>
      </c>
      <c r="B173" s="12">
        <v>4.6440000000000001</v>
      </c>
      <c r="C173" s="11">
        <v>2.7568999999999999</v>
      </c>
      <c r="D173" s="11">
        <v>3.6812999999999998</v>
      </c>
      <c r="E173" s="11">
        <v>82.311599999999999</v>
      </c>
      <c r="F173" s="11">
        <v>3.7641</v>
      </c>
    </row>
    <row r="174" spans="1:6" x14ac:dyDescent="0.4">
      <c r="A174" t="s">
        <v>172</v>
      </c>
      <c r="B174" s="12">
        <v>4.9950000000000001</v>
      </c>
      <c r="C174" s="11">
        <v>1.6045</v>
      </c>
      <c r="D174" s="11">
        <v>2.2084999999999999</v>
      </c>
      <c r="E174" s="11">
        <v>76.131900000000002</v>
      </c>
      <c r="F174" s="11">
        <v>3.2490000000000001</v>
      </c>
    </row>
    <row r="175" spans="1:6" x14ac:dyDescent="0.4">
      <c r="A175" t="s">
        <v>173</v>
      </c>
      <c r="B175" s="12">
        <v>5.0039999999999996</v>
      </c>
      <c r="C175" s="11">
        <v>2.4279999999999999</v>
      </c>
      <c r="D175" s="11">
        <v>2.3094000000000001</v>
      </c>
      <c r="E175" s="11">
        <v>52.905000000000001</v>
      </c>
      <c r="F175" s="11">
        <v>2.1114000000000002</v>
      </c>
    </row>
    <row r="176" spans="1:6" x14ac:dyDescent="0.4">
      <c r="A176" t="s">
        <v>174</v>
      </c>
      <c r="B176" s="12">
        <v>4.7429999999999994</v>
      </c>
      <c r="C176">
        <v>17.512</v>
      </c>
      <c r="D176">
        <v>16.863600000000002</v>
      </c>
      <c r="E176" s="11">
        <v>47.2547</v>
      </c>
      <c r="F176" s="11">
        <v>2.9603999999999999</v>
      </c>
    </row>
    <row r="177" spans="1:6" x14ac:dyDescent="0.4">
      <c r="A177" t="s">
        <v>175</v>
      </c>
      <c r="B177" s="12">
        <v>4.6619999999999999</v>
      </c>
      <c r="C177">
        <v>8.3034999999999997</v>
      </c>
      <c r="D177">
        <v>13.5174</v>
      </c>
      <c r="E177" s="11">
        <v>57.505299999999998</v>
      </c>
      <c r="F177" s="11">
        <v>4.4172000000000002</v>
      </c>
    </row>
    <row r="178" spans="1:6" x14ac:dyDescent="0.4">
      <c r="A178" t="s">
        <v>176</v>
      </c>
      <c r="B178" s="12">
        <v>5.22</v>
      </c>
      <c r="C178">
        <v>9.1268999999999991</v>
      </c>
      <c r="D178">
        <v>15.797700000000001</v>
      </c>
      <c r="E178" s="11">
        <v>66.796700000000001</v>
      </c>
      <c r="F178" s="11">
        <v>5.0427999999999997</v>
      </c>
    </row>
    <row r="179" spans="1:6" x14ac:dyDescent="0.4">
      <c r="A179" t="s">
        <v>177</v>
      </c>
      <c r="B179" s="12">
        <v>5.2380000000000004</v>
      </c>
      <c r="C179">
        <v>8.3247</v>
      </c>
      <c r="D179">
        <v>11.9627</v>
      </c>
      <c r="E179" s="11">
        <v>48.141100000000002</v>
      </c>
      <c r="F179" s="11">
        <v>2.9333999999999998</v>
      </c>
    </row>
    <row r="180" spans="1:6" x14ac:dyDescent="0.4">
      <c r="A180" t="s">
        <v>178</v>
      </c>
      <c r="B180" s="12">
        <v>4.7160000000000002</v>
      </c>
      <c r="C180">
        <v>7.8943000000000003</v>
      </c>
      <c r="D180">
        <v>12.591900000000001</v>
      </c>
      <c r="E180" s="11">
        <v>59.8491</v>
      </c>
      <c r="F180" s="11">
        <v>3.5217000000000001</v>
      </c>
    </row>
    <row r="181" spans="1:6" x14ac:dyDescent="0.4">
      <c r="A181" s="8" t="s">
        <v>179</v>
      </c>
      <c r="B181" s="28">
        <v>4.6259999999999994</v>
      </c>
      <c r="C181" s="8">
        <v>7.9405000000000001</v>
      </c>
      <c r="D181" s="8">
        <v>12.9968</v>
      </c>
      <c r="E181" s="19">
        <v>57.437199999999997</v>
      </c>
      <c r="F181" s="19">
        <v>3.2837999999999998</v>
      </c>
    </row>
    <row r="183" spans="1:6" ht="14.7" customHeight="1" x14ac:dyDescent="0.4">
      <c r="A183" s="111" t="s">
        <v>223</v>
      </c>
      <c r="B183" s="114" t="s">
        <v>16</v>
      </c>
      <c r="C183" s="115"/>
    </row>
    <row r="184" spans="1:6" x14ac:dyDescent="0.4">
      <c r="A184" s="113"/>
      <c r="B184" s="4" t="s">
        <v>17</v>
      </c>
      <c r="C184" s="4" t="s">
        <v>18</v>
      </c>
    </row>
    <row r="185" spans="1:6" x14ac:dyDescent="0.4">
      <c r="A185" s="30">
        <v>5.0000000000000001E-3</v>
      </c>
      <c r="B185" s="15">
        <v>0.77500000000000002</v>
      </c>
      <c r="C185" s="16">
        <v>0.66849999999999998</v>
      </c>
    </row>
    <row r="186" spans="1:6" x14ac:dyDescent="0.4">
      <c r="A186" s="10">
        <v>0.01</v>
      </c>
      <c r="B186">
        <v>1.3816999999999999</v>
      </c>
      <c r="C186" s="6">
        <v>1.1801999999999999</v>
      </c>
    </row>
    <row r="187" spans="1:6" x14ac:dyDescent="0.4">
      <c r="A187" s="10">
        <v>2.5000000000000001E-2</v>
      </c>
      <c r="B187">
        <v>3.4152999999999998</v>
      </c>
      <c r="C187" s="6">
        <v>2.875</v>
      </c>
    </row>
    <row r="188" spans="1:6" x14ac:dyDescent="0.4">
      <c r="A188" s="10">
        <v>0.05</v>
      </c>
      <c r="B188">
        <v>6.5724999999999998</v>
      </c>
      <c r="C188" s="6">
        <v>5.4806999999999997</v>
      </c>
    </row>
    <row r="189" spans="1:6" x14ac:dyDescent="0.4">
      <c r="A189" s="25">
        <v>0.1</v>
      </c>
      <c r="B189" s="8">
        <v>12.1027</v>
      </c>
      <c r="C189" s="9">
        <v>10.1312</v>
      </c>
    </row>
    <row r="190" spans="1:6" x14ac:dyDescent="0.4">
      <c r="A190" t="s">
        <v>230</v>
      </c>
    </row>
    <row r="192" spans="1:6" x14ac:dyDescent="0.4">
      <c r="A192" s="117" t="s">
        <v>19</v>
      </c>
      <c r="B192" s="118" t="s">
        <v>20</v>
      </c>
      <c r="C192" s="114" t="s">
        <v>36</v>
      </c>
      <c r="D192" s="115"/>
      <c r="E192" s="114" t="s">
        <v>37</v>
      </c>
      <c r="F192" s="115"/>
    </row>
    <row r="193" spans="1:6" ht="14.7" customHeight="1" x14ac:dyDescent="0.4">
      <c r="A193" s="117"/>
      <c r="B193" s="118"/>
      <c r="C193" s="114" t="s">
        <v>16</v>
      </c>
      <c r="D193" s="115"/>
      <c r="E193" s="116" t="s">
        <v>16</v>
      </c>
      <c r="F193" s="116"/>
    </row>
    <row r="194" spans="1:6" x14ac:dyDescent="0.4">
      <c r="A194" s="117"/>
      <c r="B194" s="118"/>
      <c r="C194" s="4" t="s">
        <v>17</v>
      </c>
      <c r="D194" s="4" t="s">
        <v>18</v>
      </c>
      <c r="E194" s="4" t="s">
        <v>17</v>
      </c>
      <c r="F194" s="4" t="s">
        <v>18</v>
      </c>
    </row>
    <row r="195" spans="1:6" x14ac:dyDescent="0.4">
      <c r="A195" t="s">
        <v>180</v>
      </c>
      <c r="B195" s="12">
        <v>5.9940000000000007</v>
      </c>
      <c r="C195" s="11">
        <v>8.9831000000000003</v>
      </c>
      <c r="D195" s="11">
        <v>13.2995</v>
      </c>
      <c r="E195">
        <v>53.513599999999997</v>
      </c>
      <c r="F195">
        <v>2.5728</v>
      </c>
    </row>
    <row r="196" spans="1:6" x14ac:dyDescent="0.4">
      <c r="A196" t="s">
        <v>181</v>
      </c>
      <c r="B196" s="12">
        <v>5.3369999999999997</v>
      </c>
      <c r="C196" s="11">
        <v>8.6242999999999999</v>
      </c>
      <c r="D196" s="11">
        <v>11.989699999999999</v>
      </c>
      <c r="E196">
        <v>51.3797</v>
      </c>
      <c r="F196">
        <v>2.95</v>
      </c>
    </row>
    <row r="197" spans="1:6" x14ac:dyDescent="0.4">
      <c r="A197" t="s">
        <v>182</v>
      </c>
      <c r="B197" s="12">
        <v>5.2469999999999999</v>
      </c>
      <c r="C197" s="11">
        <v>8.5206</v>
      </c>
      <c r="D197" s="11">
        <v>11.3406</v>
      </c>
      <c r="E197">
        <v>50.685400000000001</v>
      </c>
      <c r="F197">
        <v>2.8195999999999999</v>
      </c>
    </row>
    <row r="198" spans="1:6" x14ac:dyDescent="0.4">
      <c r="A198" t="s">
        <v>183</v>
      </c>
      <c r="B198" s="12">
        <v>5.04</v>
      </c>
      <c r="C198" s="11">
        <v>10.1585</v>
      </c>
      <c r="D198" s="11">
        <v>9.1515000000000004</v>
      </c>
      <c r="E198">
        <v>23.452300000000001</v>
      </c>
      <c r="F198">
        <v>1.9825999999999999</v>
      </c>
    </row>
    <row r="199" spans="1:6" x14ac:dyDescent="0.4">
      <c r="A199" t="s">
        <v>184</v>
      </c>
      <c r="B199" s="12">
        <v>5.8770000000000007</v>
      </c>
      <c r="C199" s="11">
        <v>9.4449000000000005</v>
      </c>
      <c r="D199" s="11">
        <v>11.9794</v>
      </c>
      <c r="E199">
        <v>30.2089</v>
      </c>
      <c r="F199">
        <v>2.5943999999999998</v>
      </c>
    </row>
    <row r="200" spans="1:6" x14ac:dyDescent="0.4">
      <c r="A200" t="s">
        <v>185</v>
      </c>
      <c r="B200" s="12">
        <v>5.0039999999999996</v>
      </c>
      <c r="C200" s="11">
        <v>7.3678999999999997</v>
      </c>
      <c r="D200" s="11">
        <v>7.4775999999999998</v>
      </c>
      <c r="E200">
        <v>20.970500000000001</v>
      </c>
      <c r="F200">
        <v>2.0289999999999999</v>
      </c>
    </row>
    <row r="201" spans="1:6" x14ac:dyDescent="0.4">
      <c r="A201" t="s">
        <v>186</v>
      </c>
      <c r="B201" s="21">
        <v>4.8600000000000003</v>
      </c>
      <c r="C201" s="11">
        <v>9.76</v>
      </c>
      <c r="D201" s="11">
        <v>20.222799999999999</v>
      </c>
      <c r="E201">
        <v>64.926699999999997</v>
      </c>
      <c r="F201">
        <v>1.044</v>
      </c>
    </row>
    <row r="202" spans="1:6" x14ac:dyDescent="0.4">
      <c r="A202" t="s">
        <v>187</v>
      </c>
      <c r="B202" s="21">
        <v>4.6890000000000001</v>
      </c>
      <c r="C202" s="11">
        <v>7.7295999999999996</v>
      </c>
      <c r="D202" s="11">
        <v>19.527000000000001</v>
      </c>
      <c r="E202">
        <v>63.464300000000001</v>
      </c>
      <c r="F202">
        <v>1.4266000000000001</v>
      </c>
    </row>
    <row r="203" spans="1:6" x14ac:dyDescent="0.4">
      <c r="A203" t="s">
        <v>188</v>
      </c>
      <c r="B203" s="31">
        <v>4.9770000000000003</v>
      </c>
      <c r="C203" s="11">
        <v>9.0799000000000003</v>
      </c>
      <c r="D203" s="11">
        <v>22.134499999999999</v>
      </c>
      <c r="E203">
        <v>69.569699999999997</v>
      </c>
      <c r="F203">
        <v>1.5002</v>
      </c>
    </row>
    <row r="204" spans="1:6" x14ac:dyDescent="0.4">
      <c r="A204" t="s">
        <v>189</v>
      </c>
      <c r="B204" s="31">
        <v>5.1840000000000002</v>
      </c>
      <c r="C204" s="11">
        <v>9.0279000000000007</v>
      </c>
      <c r="D204" s="11">
        <v>5.4127000000000001</v>
      </c>
      <c r="E204">
        <v>41.280900000000003</v>
      </c>
      <c r="F204">
        <v>0.43540000000000001</v>
      </c>
    </row>
    <row r="205" spans="1:6" x14ac:dyDescent="0.4">
      <c r="A205" t="s">
        <v>190</v>
      </c>
      <c r="B205" s="31">
        <v>4.4370000000000003</v>
      </c>
      <c r="C205" s="11">
        <v>7.9043000000000001</v>
      </c>
      <c r="D205" s="11">
        <v>7.8826999999999998</v>
      </c>
      <c r="E205">
        <v>39.932299999999998</v>
      </c>
      <c r="F205">
        <v>0.33560000000000001</v>
      </c>
    </row>
    <row r="206" spans="1:6" x14ac:dyDescent="0.4">
      <c r="A206" t="s">
        <v>191</v>
      </c>
      <c r="B206" s="31">
        <v>4.5720000000000001</v>
      </c>
      <c r="C206" s="11">
        <v>7.9149000000000003</v>
      </c>
      <c r="D206" s="11">
        <v>7.2847999999999997</v>
      </c>
      <c r="E206">
        <v>42.371000000000002</v>
      </c>
      <c r="F206">
        <v>0.40100000000000002</v>
      </c>
    </row>
    <row r="207" spans="1:6" x14ac:dyDescent="0.4">
      <c r="A207" t="s">
        <v>192</v>
      </c>
      <c r="B207" s="31">
        <v>5.2110000000000003</v>
      </c>
      <c r="C207" s="11">
        <v>5.1257000000000001</v>
      </c>
      <c r="D207" s="11">
        <v>2.9765000000000001</v>
      </c>
      <c r="E207">
        <v>33.696100000000001</v>
      </c>
      <c r="F207">
        <v>0.33779999999999999</v>
      </c>
    </row>
    <row r="208" spans="1:6" x14ac:dyDescent="0.4">
      <c r="A208" t="s">
        <v>193</v>
      </c>
      <c r="B208" s="31">
        <v>4.7970000000000006</v>
      </c>
      <c r="C208" s="11">
        <v>6.9844999999999997</v>
      </c>
      <c r="D208" s="11">
        <v>8.1299999999999997E-2</v>
      </c>
      <c r="E208">
        <v>18.9741</v>
      </c>
      <c r="F208">
        <v>0.29330000000000001</v>
      </c>
    </row>
    <row r="209" spans="1:6" x14ac:dyDescent="0.4">
      <c r="A209" t="s">
        <v>194</v>
      </c>
      <c r="B209" s="31">
        <v>4.9320000000000004</v>
      </c>
      <c r="C209" s="11">
        <v>5.8548999999999998</v>
      </c>
      <c r="D209" s="11">
        <v>3.1791</v>
      </c>
      <c r="E209">
        <v>24.895600000000002</v>
      </c>
      <c r="F209">
        <v>0.31990000000000002</v>
      </c>
    </row>
    <row r="210" spans="1:6" x14ac:dyDescent="0.4">
      <c r="A210" t="s">
        <v>195</v>
      </c>
      <c r="B210" s="31">
        <v>4.5720000000000001</v>
      </c>
      <c r="C210" s="11">
        <v>12.7433</v>
      </c>
      <c r="D210" s="11">
        <v>0.6</v>
      </c>
      <c r="E210">
        <v>6.9268000000000001</v>
      </c>
      <c r="F210">
        <v>0.26040000000000002</v>
      </c>
    </row>
    <row r="211" spans="1:6" x14ac:dyDescent="0.4">
      <c r="A211" t="s">
        <v>196</v>
      </c>
      <c r="B211" s="31">
        <v>3.8970000000000002</v>
      </c>
      <c r="C211" s="11">
        <v>9.6227999999999998</v>
      </c>
      <c r="D211" s="11">
        <v>0.39179999999999998</v>
      </c>
      <c r="E211">
        <v>16.153600000000001</v>
      </c>
      <c r="F211">
        <v>0.2203</v>
      </c>
    </row>
    <row r="212" spans="1:6" x14ac:dyDescent="0.4">
      <c r="A212" t="s">
        <v>197</v>
      </c>
      <c r="B212" s="31">
        <v>4.8600000000000003</v>
      </c>
      <c r="C212" s="11">
        <v>3.7237</v>
      </c>
      <c r="D212" s="11">
        <v>1.3818999999999999</v>
      </c>
      <c r="E212">
        <v>11.5717</v>
      </c>
      <c r="F212">
        <v>0.37109999999999999</v>
      </c>
    </row>
    <row r="213" spans="1:6" x14ac:dyDescent="0.4">
      <c r="A213" t="s">
        <v>198</v>
      </c>
      <c r="B213" s="31">
        <v>4.6440000000000001</v>
      </c>
      <c r="C213" s="11">
        <v>4.7567000000000004</v>
      </c>
      <c r="D213" s="11">
        <v>0.4763</v>
      </c>
      <c r="E213">
        <v>5.3434999999999997</v>
      </c>
      <c r="F213">
        <v>0</v>
      </c>
    </row>
    <row r="214" spans="1:6" x14ac:dyDescent="0.4">
      <c r="A214" t="s">
        <v>199</v>
      </c>
      <c r="B214" s="31">
        <v>5.2290000000000001</v>
      </c>
      <c r="C214" s="11">
        <v>7.4558999999999997</v>
      </c>
      <c r="D214" s="11">
        <v>2.8224999999999998</v>
      </c>
      <c r="E214">
        <v>11.852499999999999</v>
      </c>
      <c r="F214">
        <v>0</v>
      </c>
    </row>
    <row r="215" spans="1:6" x14ac:dyDescent="0.4">
      <c r="A215" t="s">
        <v>200</v>
      </c>
      <c r="B215" s="31">
        <v>5.13</v>
      </c>
      <c r="C215" s="11">
        <v>8.4943000000000008</v>
      </c>
      <c r="D215" s="11">
        <v>1.8854</v>
      </c>
      <c r="E215">
        <v>10.4335</v>
      </c>
      <c r="F215">
        <v>0</v>
      </c>
    </row>
    <row r="216" spans="1:6" x14ac:dyDescent="0.4">
      <c r="A216" t="s">
        <v>201</v>
      </c>
      <c r="B216" s="31">
        <v>4.8690000000000007</v>
      </c>
      <c r="C216" s="11">
        <v>5.1311999999999998</v>
      </c>
      <c r="D216" s="11">
        <v>0</v>
      </c>
      <c r="E216">
        <v>1.994</v>
      </c>
      <c r="F216">
        <v>0</v>
      </c>
    </row>
    <row r="217" spans="1:6" x14ac:dyDescent="0.4">
      <c r="A217" t="s">
        <v>202</v>
      </c>
      <c r="B217" s="31">
        <v>4.6080000000000005</v>
      </c>
      <c r="C217" s="11">
        <v>2.3715000000000002</v>
      </c>
      <c r="D217" s="11">
        <v>3.3300000000000003E-2</v>
      </c>
      <c r="E217">
        <v>1.0995999999999999</v>
      </c>
      <c r="F217">
        <v>0</v>
      </c>
    </row>
    <row r="218" spans="1:6" x14ac:dyDescent="0.4">
      <c r="A218" t="s">
        <v>203</v>
      </c>
      <c r="B218" s="31">
        <v>5.0579999999999998</v>
      </c>
      <c r="C218" s="11">
        <v>4.2877000000000001</v>
      </c>
      <c r="D218" s="11">
        <v>6.88E-2</v>
      </c>
      <c r="E218">
        <v>1.8467</v>
      </c>
      <c r="F218">
        <v>0</v>
      </c>
    </row>
    <row r="219" spans="1:6" x14ac:dyDescent="0.4">
      <c r="A219" t="s">
        <v>204</v>
      </c>
      <c r="B219" s="20">
        <v>4.8330000000000002</v>
      </c>
      <c r="C219" s="11" t="s">
        <v>123</v>
      </c>
      <c r="D219" s="11" t="s">
        <v>123</v>
      </c>
      <c r="E219">
        <v>21.0411</v>
      </c>
      <c r="F219">
        <v>1.9141999999999999</v>
      </c>
    </row>
    <row r="220" spans="1:6" x14ac:dyDescent="0.4">
      <c r="A220" t="s">
        <v>205</v>
      </c>
      <c r="B220" s="20">
        <v>4.5090000000000003</v>
      </c>
      <c r="C220" s="11">
        <v>9.4482999999999997</v>
      </c>
      <c r="D220" s="11">
        <v>32.5032</v>
      </c>
      <c r="E220">
        <v>10.885999999999999</v>
      </c>
      <c r="F220">
        <v>0.84799999999999998</v>
      </c>
    </row>
    <row r="221" spans="1:6" x14ac:dyDescent="0.4">
      <c r="A221" t="s">
        <v>206</v>
      </c>
      <c r="B221" s="12">
        <v>4.6350000000000007</v>
      </c>
      <c r="C221" s="11">
        <v>9.0088000000000008</v>
      </c>
      <c r="D221" s="11">
        <v>31.5944</v>
      </c>
      <c r="E221">
        <v>11.591699999999999</v>
      </c>
      <c r="F221">
        <v>1.2414000000000001</v>
      </c>
    </row>
    <row r="222" spans="1:6" x14ac:dyDescent="0.4">
      <c r="A222" t="s">
        <v>207</v>
      </c>
      <c r="B222" s="12">
        <v>5.04</v>
      </c>
      <c r="C222" s="11">
        <v>7.6528</v>
      </c>
      <c r="D222" s="11">
        <v>13.2277</v>
      </c>
      <c r="E222">
        <v>21.508700000000001</v>
      </c>
      <c r="F222">
        <v>1.6306</v>
      </c>
    </row>
    <row r="223" spans="1:6" x14ac:dyDescent="0.4">
      <c r="A223" t="s">
        <v>208</v>
      </c>
      <c r="B223" s="12">
        <v>3.7890000000000001</v>
      </c>
      <c r="C223" s="11">
        <v>7.0007999999999999</v>
      </c>
      <c r="D223" s="11">
        <v>12.632300000000001</v>
      </c>
      <c r="E223">
        <v>17.754799999999999</v>
      </c>
      <c r="F223">
        <v>1.3005</v>
      </c>
    </row>
    <row r="224" spans="1:6" x14ac:dyDescent="0.4">
      <c r="A224" t="s">
        <v>209</v>
      </c>
      <c r="B224" s="12">
        <v>4.2210000000000001</v>
      </c>
      <c r="C224" s="11">
        <v>7.7888000000000002</v>
      </c>
      <c r="D224" s="11">
        <v>10.6937</v>
      </c>
      <c r="E224">
        <v>16.114799999999999</v>
      </c>
      <c r="F224">
        <v>1.4258999999999999</v>
      </c>
    </row>
    <row r="225" spans="1:6" x14ac:dyDescent="0.4">
      <c r="A225" t="s">
        <v>210</v>
      </c>
      <c r="B225" s="12">
        <v>4.8419999999999996</v>
      </c>
      <c r="C225" s="11">
        <v>4.7523</v>
      </c>
      <c r="D225" s="11">
        <v>1.7646999999999999</v>
      </c>
      <c r="E225">
        <v>10.2865</v>
      </c>
      <c r="F225">
        <v>0.47470000000000001</v>
      </c>
    </row>
    <row r="226" spans="1:6" x14ac:dyDescent="0.4">
      <c r="A226" t="s">
        <v>211</v>
      </c>
      <c r="B226" s="12">
        <v>5.0579999999999998</v>
      </c>
      <c r="C226" s="11">
        <v>3.8298999999999999</v>
      </c>
      <c r="D226" s="11">
        <v>2.0249000000000001</v>
      </c>
      <c r="E226">
        <v>10.728199999999999</v>
      </c>
      <c r="F226">
        <v>0.46870000000000001</v>
      </c>
    </row>
    <row r="227" spans="1:6" x14ac:dyDescent="0.4">
      <c r="A227" t="s">
        <v>212</v>
      </c>
      <c r="B227" s="12">
        <v>4.9770000000000003</v>
      </c>
      <c r="C227" s="11">
        <v>4.8646000000000003</v>
      </c>
      <c r="D227" s="11">
        <v>2.1377999999999999</v>
      </c>
      <c r="E227">
        <v>9.5481999999999996</v>
      </c>
      <c r="F227">
        <v>0.50580000000000003</v>
      </c>
    </row>
    <row r="228" spans="1:6" x14ac:dyDescent="0.4">
      <c r="A228" t="s">
        <v>213</v>
      </c>
      <c r="B228" s="12">
        <v>4.8149999999999995</v>
      </c>
      <c r="C228" s="11">
        <v>4.6294000000000004</v>
      </c>
      <c r="D228" s="11">
        <v>3.6204999999999998</v>
      </c>
      <c r="E228">
        <v>6.9394999999999998</v>
      </c>
      <c r="F228">
        <v>0.30120000000000002</v>
      </c>
    </row>
    <row r="229" spans="1:6" x14ac:dyDescent="0.4">
      <c r="A229" t="s">
        <v>214</v>
      </c>
      <c r="B229" s="12">
        <v>4.4640000000000004</v>
      </c>
      <c r="C229" s="11">
        <v>3.3879999999999999</v>
      </c>
      <c r="D229" s="11">
        <v>3.391</v>
      </c>
      <c r="E229">
        <v>5.0697000000000001</v>
      </c>
      <c r="F229">
        <v>0.16259999999999999</v>
      </c>
    </row>
    <row r="230" spans="1:6" x14ac:dyDescent="0.4">
      <c r="A230" t="s">
        <v>215</v>
      </c>
      <c r="B230" s="12">
        <v>4.7610000000000001</v>
      </c>
      <c r="C230" s="11">
        <v>3.1903999999999999</v>
      </c>
      <c r="D230" s="11">
        <v>1.9715</v>
      </c>
      <c r="E230">
        <v>7.4469000000000003</v>
      </c>
      <c r="F230">
        <v>0.37490000000000001</v>
      </c>
    </row>
    <row r="231" spans="1:6" x14ac:dyDescent="0.4">
      <c r="A231" t="s">
        <v>216</v>
      </c>
      <c r="B231" s="12">
        <v>4.5</v>
      </c>
      <c r="C231" s="11">
        <v>2.3778999999999999</v>
      </c>
      <c r="D231" s="11">
        <v>0.2009</v>
      </c>
      <c r="E231">
        <v>0.59430000000000005</v>
      </c>
      <c r="F231">
        <v>0</v>
      </c>
    </row>
    <row r="232" spans="1:6" x14ac:dyDescent="0.4">
      <c r="A232" t="s">
        <v>217</v>
      </c>
      <c r="B232" s="12">
        <v>4.7070000000000007</v>
      </c>
      <c r="C232" s="11">
        <v>2.5659999999999998</v>
      </c>
      <c r="D232" s="11">
        <v>0.35880000000000001</v>
      </c>
      <c r="E232">
        <v>0.95669999999999999</v>
      </c>
      <c r="F232">
        <v>0</v>
      </c>
    </row>
    <row r="233" spans="1:6" x14ac:dyDescent="0.4">
      <c r="A233" t="s">
        <v>218</v>
      </c>
      <c r="B233" s="12">
        <v>4.6619999999999999</v>
      </c>
      <c r="C233" s="11">
        <v>2.1375999999999999</v>
      </c>
      <c r="D233" s="11">
        <v>0.15129999999999999</v>
      </c>
      <c r="E233">
        <v>1.2430000000000001</v>
      </c>
      <c r="F233">
        <v>0</v>
      </c>
    </row>
    <row r="234" spans="1:6" x14ac:dyDescent="0.4">
      <c r="A234" t="s">
        <v>219</v>
      </c>
      <c r="B234" s="12">
        <v>5.22</v>
      </c>
      <c r="C234" s="11">
        <v>2.4874999999999998</v>
      </c>
      <c r="D234" s="11">
        <v>0.1356</v>
      </c>
      <c r="E234">
        <v>0.79600000000000004</v>
      </c>
      <c r="F234">
        <v>0</v>
      </c>
    </row>
    <row r="235" spans="1:6" x14ac:dyDescent="0.4">
      <c r="A235" t="s">
        <v>220</v>
      </c>
      <c r="B235" s="12">
        <v>5.1390000000000002</v>
      </c>
      <c r="C235" s="11">
        <v>2.3439000000000001</v>
      </c>
      <c r="D235" s="11">
        <v>0.15790000000000001</v>
      </c>
      <c r="E235">
        <v>0.86</v>
      </c>
      <c r="F235">
        <v>0</v>
      </c>
    </row>
    <row r="236" spans="1:6" x14ac:dyDescent="0.4">
      <c r="A236" s="8" t="s">
        <v>221</v>
      </c>
      <c r="B236" s="28">
        <v>4.9950000000000001</v>
      </c>
      <c r="C236" s="19">
        <v>1.9424999999999999</v>
      </c>
      <c r="D236" s="19">
        <v>0.1973</v>
      </c>
      <c r="E236" s="8">
        <v>0.72589999999999999</v>
      </c>
      <c r="F236" s="8">
        <v>0</v>
      </c>
    </row>
    <row r="237" spans="1:6" x14ac:dyDescent="0.4">
      <c r="A237" s="27" t="s">
        <v>222</v>
      </c>
    </row>
  </sheetData>
  <mergeCells count="28">
    <mergeCell ref="B31:B33"/>
    <mergeCell ref="A117:A118"/>
    <mergeCell ref="A122:A124"/>
    <mergeCell ref="B122:B124"/>
    <mergeCell ref="C32:D32"/>
    <mergeCell ref="A31:A33"/>
    <mergeCell ref="B117:C117"/>
    <mergeCell ref="C31:D31"/>
    <mergeCell ref="E31:F31"/>
    <mergeCell ref="C122:D122"/>
    <mergeCell ref="E122:F122"/>
    <mergeCell ref="C123:D123"/>
    <mergeCell ref="E123:F123"/>
    <mergeCell ref="E32:F32"/>
    <mergeCell ref="C193:D193"/>
    <mergeCell ref="E193:F193"/>
    <mergeCell ref="C192:D192"/>
    <mergeCell ref="A183:A184"/>
    <mergeCell ref="A192:A194"/>
    <mergeCell ref="B192:B194"/>
    <mergeCell ref="E192:F192"/>
    <mergeCell ref="B183:C183"/>
    <mergeCell ref="A1:A2"/>
    <mergeCell ref="B1:C1"/>
    <mergeCell ref="A11:A12"/>
    <mergeCell ref="B11:C11"/>
    <mergeCell ref="B21:C21"/>
    <mergeCell ref="A21:A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5728C-AE80-42F9-BE8D-FC9342E2DD20}">
  <dimension ref="A1:Z22"/>
  <sheetViews>
    <sheetView zoomScale="60" zoomScaleNormal="60" workbookViewId="0">
      <selection activeCell="AB4" sqref="AB4"/>
    </sheetView>
  </sheetViews>
  <sheetFormatPr defaultRowHeight="16.8" x14ac:dyDescent="0.4"/>
  <cols>
    <col min="1" max="1" width="31.5" customWidth="1"/>
  </cols>
  <sheetData>
    <row r="1" spans="1:26" x14ac:dyDescent="0.4">
      <c r="A1" s="106" t="s">
        <v>231</v>
      </c>
      <c r="B1" s="106" t="s">
        <v>232</v>
      </c>
      <c r="C1" s="103" t="s">
        <v>233</v>
      </c>
      <c r="D1" s="104"/>
      <c r="E1" s="104"/>
      <c r="F1" s="104"/>
      <c r="G1" s="104"/>
      <c r="H1" s="108"/>
      <c r="I1" s="103" t="s">
        <v>234</v>
      </c>
      <c r="J1" s="104"/>
      <c r="K1" s="104"/>
      <c r="L1" s="104"/>
      <c r="M1" s="104"/>
      <c r="N1" s="108"/>
      <c r="O1" s="103" t="s">
        <v>235</v>
      </c>
      <c r="P1" s="104"/>
      <c r="Q1" s="104"/>
      <c r="R1" s="104"/>
      <c r="S1" s="104"/>
      <c r="T1" s="104"/>
      <c r="U1" s="103" t="s">
        <v>236</v>
      </c>
      <c r="V1" s="104"/>
      <c r="W1" s="104"/>
      <c r="X1" s="104"/>
      <c r="Y1" s="104"/>
      <c r="Z1" s="105"/>
    </row>
    <row r="2" spans="1:26" ht="17.399999999999999" thickBot="1" x14ac:dyDescent="0.45">
      <c r="A2" s="107"/>
      <c r="B2" s="107"/>
      <c r="C2" s="32" t="s">
        <v>237</v>
      </c>
      <c r="D2" s="33" t="s">
        <v>238</v>
      </c>
      <c r="E2" s="33" t="s">
        <v>239</v>
      </c>
      <c r="F2" s="33" t="s">
        <v>240</v>
      </c>
      <c r="G2" s="33" t="s">
        <v>241</v>
      </c>
      <c r="H2" s="34" t="s">
        <v>242</v>
      </c>
      <c r="I2" s="32" t="s">
        <v>237</v>
      </c>
      <c r="J2" s="33" t="s">
        <v>238</v>
      </c>
      <c r="K2" s="33" t="s">
        <v>239</v>
      </c>
      <c r="L2" s="33" t="s">
        <v>240</v>
      </c>
      <c r="M2" s="33" t="s">
        <v>241</v>
      </c>
      <c r="N2" s="34" t="s">
        <v>242</v>
      </c>
      <c r="O2" s="32" t="s">
        <v>237</v>
      </c>
      <c r="P2" s="33" t="s">
        <v>238</v>
      </c>
      <c r="Q2" s="33" t="s">
        <v>239</v>
      </c>
      <c r="R2" s="33" t="s">
        <v>240</v>
      </c>
      <c r="S2" s="33" t="s">
        <v>241</v>
      </c>
      <c r="T2" s="33" t="s">
        <v>242</v>
      </c>
      <c r="U2" s="32" t="s">
        <v>237</v>
      </c>
      <c r="V2" s="33" t="s">
        <v>238</v>
      </c>
      <c r="W2" s="33" t="s">
        <v>239</v>
      </c>
      <c r="X2" s="33" t="s">
        <v>240</v>
      </c>
      <c r="Y2" s="33" t="s">
        <v>241</v>
      </c>
      <c r="Z2" s="50" t="s">
        <v>242</v>
      </c>
    </row>
    <row r="3" spans="1:26" x14ac:dyDescent="0.4">
      <c r="A3" s="35" t="s">
        <v>243</v>
      </c>
      <c r="B3" s="36" t="s">
        <v>244</v>
      </c>
      <c r="C3" s="37">
        <v>50.61</v>
      </c>
      <c r="D3" s="12">
        <v>52.18</v>
      </c>
      <c r="E3" s="12">
        <v>51.72</v>
      </c>
      <c r="F3" s="12">
        <v>51.92</v>
      </c>
      <c r="G3" s="12">
        <v>47.73</v>
      </c>
      <c r="H3" s="38">
        <v>48.21</v>
      </c>
      <c r="I3" s="12">
        <v>12670.2</v>
      </c>
      <c r="J3" s="12">
        <v>12619.45</v>
      </c>
      <c r="K3" s="12">
        <v>12666.12</v>
      </c>
      <c r="L3" s="12">
        <v>12682.93</v>
      </c>
      <c r="M3" s="12">
        <v>12938.1</v>
      </c>
      <c r="N3" s="38">
        <v>12725.56</v>
      </c>
      <c r="O3" s="12">
        <v>12683.23</v>
      </c>
      <c r="P3" s="12">
        <v>12640.25</v>
      </c>
      <c r="Q3" s="12">
        <v>12685.9</v>
      </c>
      <c r="R3" s="12">
        <v>12704.66</v>
      </c>
      <c r="S3" s="12">
        <v>12959.19</v>
      </c>
      <c r="T3" s="12">
        <v>12746.46</v>
      </c>
      <c r="U3" s="37">
        <f>O3-I3</f>
        <v>13.029999999998836</v>
      </c>
      <c r="V3" s="12">
        <f t="shared" ref="V3:Z4" si="0">P3-J3</f>
        <v>20.799999999999272</v>
      </c>
      <c r="W3" s="12">
        <f>Q3-K3</f>
        <v>19.779999999998836</v>
      </c>
      <c r="X3" s="12">
        <f t="shared" si="0"/>
        <v>21.729999999999563</v>
      </c>
      <c r="Y3" s="12">
        <f t="shared" si="0"/>
        <v>21.090000000000146</v>
      </c>
      <c r="Z3" s="51">
        <f t="shared" si="0"/>
        <v>20.899999999999636</v>
      </c>
    </row>
    <row r="4" spans="1:26" x14ac:dyDescent="0.4">
      <c r="A4" s="35"/>
      <c r="B4" s="35"/>
      <c r="C4" s="37">
        <v>52.34</v>
      </c>
      <c r="D4" s="12">
        <v>50.04</v>
      </c>
      <c r="E4" s="12">
        <v>51.42</v>
      </c>
      <c r="F4" s="12">
        <v>48.78</v>
      </c>
      <c r="G4" s="12">
        <v>48.2</v>
      </c>
      <c r="H4" s="38">
        <v>49.22</v>
      </c>
      <c r="I4" s="12">
        <v>12654.3</v>
      </c>
      <c r="J4" s="12">
        <v>12647.01</v>
      </c>
      <c r="K4" s="12">
        <v>12662.41</v>
      </c>
      <c r="L4" s="12">
        <v>12799.39</v>
      </c>
      <c r="M4" s="12">
        <v>12649.08</v>
      </c>
      <c r="N4" s="38">
        <v>12671.03</v>
      </c>
      <c r="O4" s="12">
        <v>12668.71</v>
      </c>
      <c r="P4" s="12">
        <v>12662.92</v>
      </c>
      <c r="Q4" s="12">
        <v>12683.07</v>
      </c>
      <c r="R4" s="12">
        <v>12817.93</v>
      </c>
      <c r="S4" s="12">
        <v>12669.45</v>
      </c>
      <c r="T4" s="12">
        <v>12690.83</v>
      </c>
      <c r="U4" s="37">
        <f t="shared" ref="U4:Z18" si="1">O4-I4</f>
        <v>14.409999999999854</v>
      </c>
      <c r="V4" s="12">
        <f t="shared" si="0"/>
        <v>15.909999999999854</v>
      </c>
      <c r="W4" s="12">
        <f>Q4-K4</f>
        <v>20.659999999999854</v>
      </c>
      <c r="X4" s="12">
        <f t="shared" si="0"/>
        <v>18.540000000000873</v>
      </c>
      <c r="Y4" s="12">
        <f t="shared" si="0"/>
        <v>20.3700000000008</v>
      </c>
      <c r="Z4" s="51">
        <f t="shared" si="0"/>
        <v>19.799999999999272</v>
      </c>
    </row>
    <row r="5" spans="1:26" x14ac:dyDescent="0.4">
      <c r="A5" s="39" t="s">
        <v>245</v>
      </c>
      <c r="B5" s="40" t="s">
        <v>246</v>
      </c>
      <c r="C5" s="37">
        <v>49.57</v>
      </c>
      <c r="D5" s="12">
        <v>54</v>
      </c>
      <c r="E5" s="12">
        <v>49.79</v>
      </c>
      <c r="F5" s="12">
        <v>53.77</v>
      </c>
      <c r="G5" s="12">
        <v>50.5</v>
      </c>
      <c r="H5" s="38">
        <v>49.55</v>
      </c>
      <c r="I5" s="12">
        <v>12683.25</v>
      </c>
      <c r="J5" s="12">
        <v>12672.48</v>
      </c>
      <c r="K5" s="12">
        <v>12648.48</v>
      </c>
      <c r="L5" s="12">
        <v>12679.47</v>
      </c>
      <c r="M5" s="12">
        <v>12647.75</v>
      </c>
      <c r="N5" s="38">
        <v>12649.53</v>
      </c>
      <c r="O5" s="12">
        <v>12695.34</v>
      </c>
      <c r="P5" s="12">
        <v>12692.04</v>
      </c>
      <c r="Q5" s="12">
        <v>12668.2</v>
      </c>
      <c r="R5" s="12">
        <v>12700.63</v>
      </c>
      <c r="S5" s="12">
        <v>12667.56</v>
      </c>
      <c r="T5" s="12">
        <v>12669.18</v>
      </c>
      <c r="U5" s="37">
        <f t="shared" si="1"/>
        <v>12.090000000000146</v>
      </c>
      <c r="V5" s="12">
        <f t="shared" si="1"/>
        <v>19.56000000000131</v>
      </c>
      <c r="W5" s="12">
        <f t="shared" si="1"/>
        <v>19.720000000001164</v>
      </c>
      <c r="X5" s="12">
        <f t="shared" si="1"/>
        <v>21.159999999999854</v>
      </c>
      <c r="Y5" s="12">
        <f t="shared" si="1"/>
        <v>19.809999999999491</v>
      </c>
      <c r="Z5" s="51">
        <f t="shared" si="1"/>
        <v>19.649999999999636</v>
      </c>
    </row>
    <row r="6" spans="1:26" x14ac:dyDescent="0.4">
      <c r="A6" s="39"/>
      <c r="B6" s="40"/>
      <c r="C6" s="37">
        <v>50.32</v>
      </c>
      <c r="D6" s="12">
        <v>51.35</v>
      </c>
      <c r="E6" s="12">
        <v>52.9</v>
      </c>
      <c r="F6" s="12">
        <v>52.86</v>
      </c>
      <c r="G6" s="12">
        <v>50.89</v>
      </c>
      <c r="H6" s="38">
        <v>49.62</v>
      </c>
      <c r="I6" s="12">
        <v>12717.06</v>
      </c>
      <c r="J6" s="12">
        <v>12939.15</v>
      </c>
      <c r="K6" s="12">
        <v>12957.4</v>
      </c>
      <c r="L6" s="12">
        <v>12626.8</v>
      </c>
      <c r="M6" s="12">
        <v>12671.54</v>
      </c>
      <c r="N6" s="38">
        <v>12724.11</v>
      </c>
      <c r="O6" s="12">
        <v>12730.22</v>
      </c>
      <c r="P6" s="12">
        <v>12957.65</v>
      </c>
      <c r="Q6" s="12">
        <v>12977.9</v>
      </c>
      <c r="R6" s="12">
        <v>12647.34</v>
      </c>
      <c r="S6" s="12">
        <v>12692.94</v>
      </c>
      <c r="T6" s="12">
        <v>12744.61</v>
      </c>
      <c r="U6" s="37">
        <f t="shared" si="1"/>
        <v>13.159999999999854</v>
      </c>
      <c r="V6" s="12">
        <f t="shared" si="1"/>
        <v>18.5</v>
      </c>
      <c r="W6" s="12">
        <f>Q6-K6</f>
        <v>20.5</v>
      </c>
      <c r="X6" s="12">
        <f t="shared" si="1"/>
        <v>20.540000000000873</v>
      </c>
      <c r="Y6" s="12">
        <f t="shared" si="1"/>
        <v>21.399999999999636</v>
      </c>
      <c r="Z6" s="51">
        <f t="shared" si="1"/>
        <v>20.5</v>
      </c>
    </row>
    <row r="7" spans="1:26" x14ac:dyDescent="0.4">
      <c r="A7" s="39" t="s">
        <v>247</v>
      </c>
      <c r="B7" s="40" t="s">
        <v>248</v>
      </c>
      <c r="C7" s="37">
        <v>52.65</v>
      </c>
      <c r="D7" s="12">
        <v>53.52</v>
      </c>
      <c r="E7" s="12">
        <v>50.68</v>
      </c>
      <c r="F7" s="12">
        <v>49.47</v>
      </c>
      <c r="G7" s="12">
        <v>50.23</v>
      </c>
      <c r="H7" s="38">
        <v>51.36</v>
      </c>
      <c r="I7" s="12">
        <v>12636.64</v>
      </c>
      <c r="J7" s="12">
        <v>12711.03</v>
      </c>
      <c r="K7" s="12">
        <v>12685.93</v>
      </c>
      <c r="L7" s="12">
        <v>12811.22</v>
      </c>
      <c r="M7" s="12">
        <v>12960.58</v>
      </c>
      <c r="N7" s="38">
        <v>12642.11</v>
      </c>
      <c r="O7" s="12">
        <v>12649.4</v>
      </c>
      <c r="P7" s="12">
        <v>12728.78</v>
      </c>
      <c r="Q7" s="12">
        <v>12708.2</v>
      </c>
      <c r="R7" s="12">
        <v>12832.91</v>
      </c>
      <c r="S7" s="12">
        <v>12982.03</v>
      </c>
      <c r="T7" s="12">
        <v>12665.24</v>
      </c>
      <c r="U7" s="37">
        <f t="shared" si="1"/>
        <v>12.760000000000218</v>
      </c>
      <c r="V7" s="12">
        <f t="shared" si="1"/>
        <v>17.75</v>
      </c>
      <c r="W7" s="12">
        <f t="shared" si="1"/>
        <v>22.270000000000437</v>
      </c>
      <c r="X7" s="12">
        <f t="shared" si="1"/>
        <v>21.690000000000509</v>
      </c>
      <c r="Y7" s="12">
        <f t="shared" si="1"/>
        <v>21.450000000000728</v>
      </c>
      <c r="Z7" s="51">
        <f t="shared" si="1"/>
        <v>23.1299999999992</v>
      </c>
    </row>
    <row r="8" spans="1:26" x14ac:dyDescent="0.4">
      <c r="A8" s="39"/>
      <c r="B8" s="40"/>
      <c r="C8" s="37">
        <v>52.38</v>
      </c>
      <c r="D8" s="12">
        <v>50.33</v>
      </c>
      <c r="E8" s="12">
        <v>49.4</v>
      </c>
      <c r="F8" s="12">
        <v>52.98</v>
      </c>
      <c r="G8" s="12">
        <v>49.68</v>
      </c>
      <c r="H8" s="38">
        <v>51.31</v>
      </c>
      <c r="I8" s="12">
        <v>12694.22</v>
      </c>
      <c r="J8" s="12">
        <v>12645.75</v>
      </c>
      <c r="K8" s="12">
        <v>12900.34</v>
      </c>
      <c r="L8" s="12">
        <v>12700.56</v>
      </c>
      <c r="M8" s="12">
        <v>12660.8</v>
      </c>
      <c r="N8" s="38">
        <v>12639.8</v>
      </c>
      <c r="O8" s="12">
        <v>12708.08</v>
      </c>
      <c r="P8" s="12">
        <v>12664.66</v>
      </c>
      <c r="Q8" s="12">
        <v>12922.8</v>
      </c>
      <c r="R8" s="12">
        <v>12724.6</v>
      </c>
      <c r="S8" s="12">
        <v>12682.51</v>
      </c>
      <c r="T8" s="12">
        <v>12662.51</v>
      </c>
      <c r="U8" s="37">
        <f t="shared" si="1"/>
        <v>13.860000000000582</v>
      </c>
      <c r="V8" s="12">
        <f t="shared" si="1"/>
        <v>18.909999999999854</v>
      </c>
      <c r="W8" s="12">
        <f t="shared" si="1"/>
        <v>22.459999999999127</v>
      </c>
      <c r="X8" s="12">
        <f t="shared" si="1"/>
        <v>24.040000000000873</v>
      </c>
      <c r="Y8" s="12">
        <f>S8-M8</f>
        <v>21.710000000000946</v>
      </c>
      <c r="Z8" s="51">
        <f t="shared" si="1"/>
        <v>22.710000000000946</v>
      </c>
    </row>
    <row r="9" spans="1:26" x14ac:dyDescent="0.4">
      <c r="A9" s="39" t="s">
        <v>249</v>
      </c>
      <c r="B9" s="40" t="s">
        <v>250</v>
      </c>
      <c r="C9" s="37">
        <v>50.83</v>
      </c>
      <c r="D9" s="12">
        <v>49.73</v>
      </c>
      <c r="E9" s="12">
        <v>53.14</v>
      </c>
      <c r="F9" s="12">
        <v>50.16</v>
      </c>
      <c r="G9" s="12">
        <v>49.59</v>
      </c>
      <c r="H9" s="38">
        <v>51.42</v>
      </c>
      <c r="I9" s="12">
        <v>12688.33</v>
      </c>
      <c r="J9" s="12">
        <v>12677.94</v>
      </c>
      <c r="K9" s="12">
        <v>12822.8</v>
      </c>
      <c r="L9" s="12">
        <v>12809.93</v>
      </c>
      <c r="M9" s="12">
        <v>12903.51</v>
      </c>
      <c r="N9" s="38">
        <v>12660.36</v>
      </c>
      <c r="O9" s="12">
        <v>12701.7</v>
      </c>
      <c r="P9" s="12">
        <v>12694.89</v>
      </c>
      <c r="Q9" s="12">
        <v>12843.96</v>
      </c>
      <c r="R9" s="12">
        <v>12830.39</v>
      </c>
      <c r="S9" s="12">
        <v>12925.93</v>
      </c>
      <c r="T9" s="12">
        <v>12682.33</v>
      </c>
      <c r="U9" s="37">
        <f t="shared" si="1"/>
        <v>13.3700000000008</v>
      </c>
      <c r="V9" s="12">
        <f t="shared" si="1"/>
        <v>16.949999999998909</v>
      </c>
      <c r="W9" s="12">
        <f t="shared" si="1"/>
        <v>21.159999999999854</v>
      </c>
      <c r="X9" s="12">
        <f t="shared" si="1"/>
        <v>20.459999999999127</v>
      </c>
      <c r="Y9" s="12">
        <f t="shared" si="1"/>
        <v>22.420000000000073</v>
      </c>
      <c r="Z9" s="51">
        <f t="shared" si="1"/>
        <v>21.969999999999345</v>
      </c>
    </row>
    <row r="10" spans="1:26" x14ac:dyDescent="0.4">
      <c r="A10" s="39"/>
      <c r="B10" s="40"/>
      <c r="C10" s="37">
        <v>49.68</v>
      </c>
      <c r="D10" s="12">
        <v>52.33</v>
      </c>
      <c r="E10" s="12">
        <v>49.22</v>
      </c>
      <c r="F10" s="12">
        <v>52.46</v>
      </c>
      <c r="G10" s="12">
        <v>53.18</v>
      </c>
      <c r="H10" s="38">
        <v>51.33</v>
      </c>
      <c r="I10" s="12">
        <v>12908.55</v>
      </c>
      <c r="J10" s="12">
        <v>12823.67</v>
      </c>
      <c r="K10" s="12">
        <v>12616.68</v>
      </c>
      <c r="L10" s="12">
        <v>12627.65</v>
      </c>
      <c r="M10" s="12">
        <v>12969.95</v>
      </c>
      <c r="N10" s="38">
        <v>12625.87</v>
      </c>
      <c r="O10" s="12">
        <v>12920.01</v>
      </c>
      <c r="P10" s="12">
        <v>12839.98</v>
      </c>
      <c r="Q10" s="12">
        <v>12637.87</v>
      </c>
      <c r="R10" s="12">
        <v>12647.92</v>
      </c>
      <c r="S10" s="12">
        <v>12992.07</v>
      </c>
      <c r="T10" s="12">
        <v>12648.21</v>
      </c>
      <c r="U10" s="37">
        <f t="shared" si="1"/>
        <v>11.460000000000946</v>
      </c>
      <c r="V10" s="12">
        <f t="shared" si="1"/>
        <v>16.309999999999491</v>
      </c>
      <c r="W10" s="12">
        <f t="shared" si="1"/>
        <v>21.190000000000509</v>
      </c>
      <c r="X10" s="12">
        <f t="shared" si="1"/>
        <v>20.270000000000437</v>
      </c>
      <c r="Y10" s="12">
        <f t="shared" si="1"/>
        <v>22.119999999998981</v>
      </c>
      <c r="Z10" s="51">
        <f t="shared" si="1"/>
        <v>22.339999999998327</v>
      </c>
    </row>
    <row r="11" spans="1:26" x14ac:dyDescent="0.4">
      <c r="A11" s="39" t="s">
        <v>251</v>
      </c>
      <c r="B11" s="40" t="s">
        <v>252</v>
      </c>
      <c r="C11" s="41">
        <v>51.89</v>
      </c>
      <c r="D11" s="42">
        <v>50.3</v>
      </c>
      <c r="E11" s="42">
        <v>49.08</v>
      </c>
      <c r="F11" s="42">
        <v>49.09</v>
      </c>
      <c r="G11" s="42">
        <v>51.57</v>
      </c>
      <c r="H11" s="43">
        <v>51.28</v>
      </c>
      <c r="I11" s="12">
        <v>12926.14</v>
      </c>
      <c r="J11" s="12">
        <v>12691.75</v>
      </c>
      <c r="K11" s="12">
        <v>12692.44</v>
      </c>
      <c r="L11" s="12">
        <v>12679.19</v>
      </c>
      <c r="M11" s="12">
        <v>12973.62</v>
      </c>
      <c r="N11" s="43">
        <v>12652.67</v>
      </c>
      <c r="O11" s="12">
        <v>12938.85</v>
      </c>
      <c r="P11" s="12">
        <v>12712.52</v>
      </c>
      <c r="Q11" s="12">
        <v>12714.49</v>
      </c>
      <c r="R11" s="12">
        <v>12701.09</v>
      </c>
      <c r="S11" s="12">
        <v>12995.24</v>
      </c>
      <c r="T11" s="42">
        <v>12675.9</v>
      </c>
      <c r="U11" s="37">
        <f t="shared" si="1"/>
        <v>12.710000000000946</v>
      </c>
      <c r="V11" s="12">
        <f t="shared" si="1"/>
        <v>20.770000000000437</v>
      </c>
      <c r="W11" s="12">
        <f t="shared" si="1"/>
        <v>22.049999999999272</v>
      </c>
      <c r="X11" s="12">
        <f t="shared" si="1"/>
        <v>21.899999999999636</v>
      </c>
      <c r="Y11" s="12">
        <f t="shared" si="1"/>
        <v>21.619999999998981</v>
      </c>
      <c r="Z11" s="51">
        <f t="shared" si="1"/>
        <v>23.229999999999563</v>
      </c>
    </row>
    <row r="12" spans="1:26" x14ac:dyDescent="0.4">
      <c r="A12" s="39"/>
      <c r="B12" s="40"/>
      <c r="C12" s="41">
        <v>50.81</v>
      </c>
      <c r="D12" s="42">
        <v>50.48</v>
      </c>
      <c r="E12" s="12">
        <v>52.07</v>
      </c>
      <c r="F12" s="12">
        <v>49.8</v>
      </c>
      <c r="G12" s="12">
        <v>50.65</v>
      </c>
      <c r="H12" s="38">
        <v>49.14</v>
      </c>
      <c r="I12" s="12">
        <v>12964.59</v>
      </c>
      <c r="J12" s="12">
        <v>12636.68</v>
      </c>
      <c r="K12" s="12">
        <v>12705.7</v>
      </c>
      <c r="L12" s="12">
        <v>12659.05</v>
      </c>
      <c r="M12" s="12">
        <v>12967.38</v>
      </c>
      <c r="N12" s="38">
        <v>12954.6</v>
      </c>
      <c r="O12" s="12">
        <v>12978.62</v>
      </c>
      <c r="P12" s="12">
        <v>12654.35</v>
      </c>
      <c r="Q12" s="12">
        <v>12728.6</v>
      </c>
      <c r="R12" s="12">
        <v>12679.11</v>
      </c>
      <c r="S12" s="12">
        <v>12990.29</v>
      </c>
      <c r="T12" s="12">
        <v>12976.39</v>
      </c>
      <c r="U12" s="37">
        <f t="shared" si="1"/>
        <v>14.030000000000655</v>
      </c>
      <c r="V12" s="12">
        <f t="shared" si="1"/>
        <v>17.670000000000073</v>
      </c>
      <c r="W12" s="12">
        <f t="shared" si="1"/>
        <v>22.899999999999636</v>
      </c>
      <c r="X12" s="12">
        <f t="shared" si="1"/>
        <v>20.06000000000131</v>
      </c>
      <c r="Y12" s="12">
        <f t="shared" si="1"/>
        <v>22.910000000001673</v>
      </c>
      <c r="Z12" s="51">
        <f t="shared" si="1"/>
        <v>21.789999999999054</v>
      </c>
    </row>
    <row r="13" spans="1:26" x14ac:dyDescent="0.4">
      <c r="A13" s="39" t="s">
        <v>253</v>
      </c>
      <c r="B13" s="40" t="s">
        <v>254</v>
      </c>
      <c r="C13" s="41">
        <v>52.22</v>
      </c>
      <c r="D13" s="42">
        <v>50.87</v>
      </c>
      <c r="E13" s="42">
        <v>49.12</v>
      </c>
      <c r="F13" s="42">
        <v>49.24</v>
      </c>
      <c r="G13" s="42">
        <v>50.88</v>
      </c>
      <c r="H13" s="43">
        <v>47.93</v>
      </c>
      <c r="I13" s="12">
        <v>12644.38</v>
      </c>
      <c r="J13" s="12">
        <v>12675.48</v>
      </c>
      <c r="K13" s="12">
        <v>12667.93</v>
      </c>
      <c r="L13" s="12">
        <v>12961.46</v>
      </c>
      <c r="M13" s="12">
        <v>12925.07</v>
      </c>
      <c r="N13" s="43">
        <v>12645.94</v>
      </c>
      <c r="O13" s="12">
        <v>12657.13</v>
      </c>
      <c r="P13" s="12">
        <v>12694.2</v>
      </c>
      <c r="Q13" s="12">
        <v>12688.16</v>
      </c>
      <c r="R13" s="12">
        <v>12983.29</v>
      </c>
      <c r="S13" s="12">
        <v>12946.36</v>
      </c>
      <c r="T13" s="42">
        <v>12668.69</v>
      </c>
      <c r="U13" s="37">
        <f t="shared" si="1"/>
        <v>12.75</v>
      </c>
      <c r="V13" s="12">
        <f t="shared" si="1"/>
        <v>18.720000000001164</v>
      </c>
      <c r="W13" s="12">
        <f t="shared" si="1"/>
        <v>20.229999999999563</v>
      </c>
      <c r="X13" s="12">
        <f t="shared" si="1"/>
        <v>21.830000000001746</v>
      </c>
      <c r="Y13" s="12">
        <f>S13-M13</f>
        <v>21.290000000000873</v>
      </c>
      <c r="Z13" s="51">
        <f t="shared" ref="Z13:Z14" si="2">T13-N13</f>
        <v>22.75</v>
      </c>
    </row>
    <row r="14" spans="1:26" x14ac:dyDescent="0.4">
      <c r="A14" s="39"/>
      <c r="B14" s="40"/>
      <c r="C14" s="41">
        <v>49.9</v>
      </c>
      <c r="D14" s="42">
        <v>53.33</v>
      </c>
      <c r="E14" s="12">
        <v>49.55</v>
      </c>
      <c r="F14" s="12">
        <v>52.6</v>
      </c>
      <c r="G14" s="12">
        <v>52.22</v>
      </c>
      <c r="H14" s="38">
        <v>48.59</v>
      </c>
      <c r="I14" s="12">
        <v>12657.42</v>
      </c>
      <c r="J14" s="12">
        <v>12678.4</v>
      </c>
      <c r="K14" s="12">
        <v>12968.39</v>
      </c>
      <c r="L14" s="12">
        <v>12634.07</v>
      </c>
      <c r="M14" s="12">
        <v>12665.06</v>
      </c>
      <c r="N14" s="38">
        <v>12661.91</v>
      </c>
      <c r="O14" s="12">
        <v>12669.68</v>
      </c>
      <c r="P14" s="12">
        <v>12701.3</v>
      </c>
      <c r="Q14" s="12">
        <v>12986.88</v>
      </c>
      <c r="R14" s="12">
        <v>12657.33</v>
      </c>
      <c r="S14" s="12">
        <v>12687.39</v>
      </c>
      <c r="T14" s="12">
        <v>12682.87</v>
      </c>
      <c r="U14" s="37">
        <f t="shared" si="1"/>
        <v>12.260000000000218</v>
      </c>
      <c r="V14" s="12">
        <f t="shared" si="1"/>
        <v>22.899999999999636</v>
      </c>
      <c r="W14" s="12">
        <f t="shared" si="1"/>
        <v>18.489999999999782</v>
      </c>
      <c r="X14" s="12">
        <f t="shared" si="1"/>
        <v>23.260000000000218</v>
      </c>
      <c r="Y14" s="12">
        <f>S14-M14</f>
        <v>22.329999999999927</v>
      </c>
      <c r="Z14" s="51">
        <f t="shared" si="2"/>
        <v>20.960000000000946</v>
      </c>
    </row>
    <row r="15" spans="1:26" x14ac:dyDescent="0.4">
      <c r="A15" s="39" t="s">
        <v>255</v>
      </c>
      <c r="B15" s="40" t="s">
        <v>256</v>
      </c>
      <c r="C15" s="41">
        <v>50.92</v>
      </c>
      <c r="D15" s="42">
        <v>47.99</v>
      </c>
      <c r="E15" s="42">
        <v>49.07</v>
      </c>
      <c r="F15" s="42">
        <v>50.29</v>
      </c>
      <c r="G15" s="42">
        <v>50.49</v>
      </c>
      <c r="H15" s="43">
        <v>50</v>
      </c>
      <c r="I15" s="12">
        <v>12655.58</v>
      </c>
      <c r="J15" s="12">
        <v>12974.53</v>
      </c>
      <c r="K15" s="12">
        <v>12822.08</v>
      </c>
      <c r="L15" s="12">
        <v>12623.41</v>
      </c>
      <c r="M15" s="12">
        <v>12649.67</v>
      </c>
      <c r="N15" s="43">
        <v>12714.49</v>
      </c>
      <c r="O15" s="12">
        <v>12668.7</v>
      </c>
      <c r="P15" s="12">
        <v>12990.95</v>
      </c>
      <c r="Q15" s="12">
        <v>12842.72</v>
      </c>
      <c r="R15" s="12">
        <v>12643.4</v>
      </c>
      <c r="S15" s="12">
        <v>12670.39</v>
      </c>
      <c r="T15" s="42">
        <v>12735.99</v>
      </c>
      <c r="U15" s="37">
        <f t="shared" si="1"/>
        <v>13.1200000000008</v>
      </c>
      <c r="V15" s="12">
        <f t="shared" si="1"/>
        <v>16.420000000000073</v>
      </c>
      <c r="W15" s="12">
        <f t="shared" si="1"/>
        <v>20.639999999999418</v>
      </c>
      <c r="X15" s="12">
        <f t="shared" si="1"/>
        <v>19.989999999999782</v>
      </c>
      <c r="Y15" s="12">
        <f t="shared" si="1"/>
        <v>20.719999999999345</v>
      </c>
      <c r="Z15" s="51">
        <f t="shared" si="1"/>
        <v>21.5</v>
      </c>
    </row>
    <row r="16" spans="1:26" x14ac:dyDescent="0.4">
      <c r="A16" s="39"/>
      <c r="B16" s="40"/>
      <c r="C16" s="41">
        <v>50.94</v>
      </c>
      <c r="D16" s="42">
        <v>53.29</v>
      </c>
      <c r="E16" s="12">
        <v>49.28</v>
      </c>
      <c r="F16" s="12">
        <v>50.32</v>
      </c>
      <c r="G16" s="12">
        <v>48.85</v>
      </c>
      <c r="H16" s="38">
        <v>49.2</v>
      </c>
      <c r="I16" s="12">
        <v>12644.53</v>
      </c>
      <c r="J16" s="12">
        <v>12731.09</v>
      </c>
      <c r="K16" s="12">
        <v>12929.65</v>
      </c>
      <c r="L16" s="12">
        <v>12938.68</v>
      </c>
      <c r="M16" s="12">
        <v>12650.34</v>
      </c>
      <c r="N16" s="38">
        <v>12945.32</v>
      </c>
      <c r="O16" s="12">
        <v>12657.08</v>
      </c>
      <c r="P16" s="12">
        <v>12750.05</v>
      </c>
      <c r="Q16" s="12">
        <v>12947.2</v>
      </c>
      <c r="R16" s="12">
        <v>12958.63</v>
      </c>
      <c r="S16" s="12">
        <v>12669.75</v>
      </c>
      <c r="T16" s="12">
        <v>12967.02</v>
      </c>
      <c r="U16" s="37">
        <f t="shared" si="1"/>
        <v>12.549999999999272</v>
      </c>
      <c r="V16" s="12">
        <f t="shared" si="1"/>
        <v>18.959999999999127</v>
      </c>
      <c r="W16" s="12">
        <f t="shared" si="1"/>
        <v>17.550000000001091</v>
      </c>
      <c r="X16" s="12">
        <f t="shared" si="1"/>
        <v>19.949999999998909</v>
      </c>
      <c r="Y16" s="12">
        <f t="shared" si="1"/>
        <v>19.409999999999854</v>
      </c>
      <c r="Z16" s="51">
        <f t="shared" si="1"/>
        <v>21.700000000000728</v>
      </c>
    </row>
    <row r="17" spans="1:26" x14ac:dyDescent="0.4">
      <c r="A17" s="39" t="s">
        <v>257</v>
      </c>
      <c r="B17" s="40" t="s">
        <v>258</v>
      </c>
      <c r="C17" s="41">
        <v>48.99</v>
      </c>
      <c r="D17" s="42">
        <v>51.23</v>
      </c>
      <c r="E17" s="42">
        <v>50.55</v>
      </c>
      <c r="F17" s="42">
        <v>50.44</v>
      </c>
      <c r="G17" s="42">
        <v>50.38</v>
      </c>
      <c r="H17" s="43">
        <v>50.32</v>
      </c>
      <c r="I17" s="12">
        <v>12718.98</v>
      </c>
      <c r="J17" s="12">
        <v>12726.68</v>
      </c>
      <c r="K17" s="12">
        <v>12619.24</v>
      </c>
      <c r="L17" s="12">
        <v>12910.24</v>
      </c>
      <c r="M17" s="12">
        <v>12658.52</v>
      </c>
      <c r="N17" s="43">
        <v>12971.51</v>
      </c>
      <c r="O17" s="12">
        <v>12732.19</v>
      </c>
      <c r="P17" s="12">
        <v>12744.84</v>
      </c>
      <c r="Q17" s="12">
        <v>12639.26</v>
      </c>
      <c r="R17" s="12">
        <v>12929.9</v>
      </c>
      <c r="S17" s="12">
        <v>12678.99</v>
      </c>
      <c r="T17" s="42">
        <v>12991.61</v>
      </c>
      <c r="U17" s="37">
        <f t="shared" si="1"/>
        <v>13.210000000000946</v>
      </c>
      <c r="V17" s="12">
        <f>P17-J17</f>
        <v>18.159999999999854</v>
      </c>
      <c r="W17" s="12">
        <f t="shared" ref="W17:Z18" si="3">Q17-K17</f>
        <v>20.020000000000437</v>
      </c>
      <c r="X17" s="12">
        <f t="shared" si="3"/>
        <v>19.659999999999854</v>
      </c>
      <c r="Y17" s="12">
        <f t="shared" si="3"/>
        <v>20.469999999999345</v>
      </c>
      <c r="Z17" s="51">
        <f t="shared" si="3"/>
        <v>20.100000000000364</v>
      </c>
    </row>
    <row r="18" spans="1:26" x14ac:dyDescent="0.4">
      <c r="A18" s="39"/>
      <c r="B18" s="40"/>
      <c r="C18" s="41">
        <v>49.21</v>
      </c>
      <c r="D18" s="42">
        <v>53.05</v>
      </c>
      <c r="E18" s="12">
        <v>51.14</v>
      </c>
      <c r="F18" s="12">
        <v>51.52</v>
      </c>
      <c r="G18" s="12">
        <v>49.23</v>
      </c>
      <c r="H18" s="38">
        <v>49.34</v>
      </c>
      <c r="I18" s="12">
        <v>12644</v>
      </c>
      <c r="J18" s="12">
        <v>12672.57</v>
      </c>
      <c r="K18" s="12">
        <v>12627.68</v>
      </c>
      <c r="L18" s="12">
        <v>12894.75</v>
      </c>
      <c r="M18" s="12">
        <v>12949.15</v>
      </c>
      <c r="N18" s="38">
        <v>12970</v>
      </c>
      <c r="O18" s="12">
        <v>12656.56</v>
      </c>
      <c r="P18" s="12">
        <v>12690.62</v>
      </c>
      <c r="Q18" s="12">
        <v>12645.13</v>
      </c>
      <c r="R18" s="12">
        <v>12914.36</v>
      </c>
      <c r="S18" s="12">
        <v>12969.08</v>
      </c>
      <c r="T18" s="12">
        <v>12989.5</v>
      </c>
      <c r="U18" s="37">
        <f t="shared" si="1"/>
        <v>12.559999999999491</v>
      </c>
      <c r="V18" s="12">
        <f t="shared" si="1"/>
        <v>18.050000000001091</v>
      </c>
      <c r="W18" s="12">
        <f t="shared" si="3"/>
        <v>17.449999999998909</v>
      </c>
      <c r="X18" s="12">
        <f t="shared" si="3"/>
        <v>19.610000000000582</v>
      </c>
      <c r="Y18" s="12">
        <f t="shared" si="3"/>
        <v>19.930000000000291</v>
      </c>
      <c r="Z18" s="51">
        <f t="shared" si="3"/>
        <v>19.5</v>
      </c>
    </row>
    <row r="19" spans="1:26" x14ac:dyDescent="0.4">
      <c r="A19" s="39" t="s">
        <v>259</v>
      </c>
      <c r="B19" s="40" t="s">
        <v>260</v>
      </c>
      <c r="C19" s="41">
        <v>52.07</v>
      </c>
      <c r="D19" s="42">
        <v>49.76</v>
      </c>
      <c r="E19" s="42">
        <v>49.71</v>
      </c>
      <c r="F19" s="42">
        <v>51.43</v>
      </c>
      <c r="G19" s="42">
        <v>49</v>
      </c>
      <c r="H19" s="43">
        <v>49.56</v>
      </c>
      <c r="I19" s="12">
        <v>12676.31</v>
      </c>
      <c r="J19" s="12">
        <v>12903.96</v>
      </c>
      <c r="K19" s="12">
        <v>12732.74</v>
      </c>
      <c r="L19" s="12">
        <v>12696.32</v>
      </c>
      <c r="M19" s="12">
        <v>12968.5</v>
      </c>
      <c r="N19" s="43">
        <v>12675.29</v>
      </c>
      <c r="O19" s="12">
        <v>12690.35</v>
      </c>
      <c r="P19" s="12">
        <v>12922.33</v>
      </c>
      <c r="Q19" s="12">
        <v>12753.26</v>
      </c>
      <c r="R19" s="12">
        <v>12720.88</v>
      </c>
      <c r="S19" s="12">
        <v>12992.32</v>
      </c>
      <c r="T19" s="42">
        <v>12700.34</v>
      </c>
      <c r="U19" s="37">
        <f>O19-I19</f>
        <v>14.040000000000873</v>
      </c>
      <c r="V19" s="12">
        <f t="shared" ref="V19:Z20" si="4">P19-J19</f>
        <v>18.3700000000008</v>
      </c>
      <c r="W19" s="12">
        <f t="shared" si="4"/>
        <v>20.520000000000437</v>
      </c>
      <c r="X19" s="12">
        <f t="shared" si="4"/>
        <v>24.559999999999491</v>
      </c>
      <c r="Y19" s="12">
        <f t="shared" si="4"/>
        <v>23.819999999999709</v>
      </c>
      <c r="Z19" s="51">
        <f t="shared" si="4"/>
        <v>25.049999999999272</v>
      </c>
    </row>
    <row r="20" spans="1:26" x14ac:dyDescent="0.4">
      <c r="A20" s="39"/>
      <c r="B20" s="40"/>
      <c r="C20" s="41">
        <v>50.32</v>
      </c>
      <c r="D20" s="42">
        <v>50.42</v>
      </c>
      <c r="E20" s="12">
        <v>51.9</v>
      </c>
      <c r="F20" s="12">
        <v>49.94</v>
      </c>
      <c r="G20" s="12">
        <v>49.06</v>
      </c>
      <c r="H20" s="38">
        <v>50.58</v>
      </c>
      <c r="I20" s="12">
        <v>12648.98</v>
      </c>
      <c r="J20" s="12">
        <v>12639.61</v>
      </c>
      <c r="K20" s="12">
        <v>12653.13</v>
      </c>
      <c r="L20" s="12">
        <v>12626.16</v>
      </c>
      <c r="M20" s="12">
        <v>12951.03</v>
      </c>
      <c r="N20" s="38">
        <v>12716.81</v>
      </c>
      <c r="O20" s="12">
        <v>12662.08</v>
      </c>
      <c r="P20" s="12">
        <v>12658.98</v>
      </c>
      <c r="Q20" s="12">
        <v>12674.96</v>
      </c>
      <c r="R20" s="12">
        <v>12648.78</v>
      </c>
      <c r="S20" s="12">
        <v>12973.55</v>
      </c>
      <c r="T20" s="12">
        <v>12739.96</v>
      </c>
      <c r="U20" s="37">
        <f t="shared" ref="U20:X22" si="5">O20-I20</f>
        <v>13.100000000000364</v>
      </c>
      <c r="V20" s="12">
        <f t="shared" si="4"/>
        <v>19.369999999998981</v>
      </c>
      <c r="W20" s="12">
        <f t="shared" si="4"/>
        <v>21.829999999999927</v>
      </c>
      <c r="X20" s="12">
        <f t="shared" si="4"/>
        <v>22.6200000000008</v>
      </c>
      <c r="Y20" s="12">
        <f t="shared" si="4"/>
        <v>22.519999999998618</v>
      </c>
      <c r="Z20" s="51">
        <f t="shared" si="4"/>
        <v>23.149999999999636</v>
      </c>
    </row>
    <row r="21" spans="1:26" x14ac:dyDescent="0.4">
      <c r="A21" s="39" t="s">
        <v>261</v>
      </c>
      <c r="B21" s="40" t="s">
        <v>262</v>
      </c>
      <c r="C21" s="41">
        <v>51.73</v>
      </c>
      <c r="D21" s="42">
        <v>51.87</v>
      </c>
      <c r="E21" s="42">
        <v>50.79</v>
      </c>
      <c r="F21" s="42">
        <v>51.22</v>
      </c>
      <c r="G21" s="42">
        <v>52.92</v>
      </c>
      <c r="H21" s="43">
        <v>50.55</v>
      </c>
      <c r="I21" s="12">
        <v>12796.81</v>
      </c>
      <c r="J21" s="12">
        <v>12704.79</v>
      </c>
      <c r="K21" s="12">
        <v>12730.64</v>
      </c>
      <c r="L21" s="12">
        <v>12954.82</v>
      </c>
      <c r="M21" s="12">
        <v>12650.31</v>
      </c>
      <c r="N21" s="43">
        <v>12645.87</v>
      </c>
      <c r="O21" s="12">
        <v>12810.08</v>
      </c>
      <c r="P21" s="12">
        <v>12723.46</v>
      </c>
      <c r="Q21" s="12">
        <v>12750.12</v>
      </c>
      <c r="R21" s="12">
        <v>12975.48</v>
      </c>
      <c r="S21" s="12">
        <v>12677.04</v>
      </c>
      <c r="T21" s="42">
        <v>12670.38</v>
      </c>
      <c r="U21" s="37">
        <f t="shared" si="5"/>
        <v>13.270000000000437</v>
      </c>
      <c r="V21" s="12">
        <f t="shared" si="5"/>
        <v>18.669999999998254</v>
      </c>
      <c r="W21" s="12">
        <f t="shared" si="5"/>
        <v>19.480000000001382</v>
      </c>
      <c r="X21" s="12">
        <f t="shared" si="5"/>
        <v>20.659999999999854</v>
      </c>
      <c r="Y21" s="12">
        <f>S21-M21</f>
        <v>26.730000000001382</v>
      </c>
      <c r="Z21" s="51">
        <f t="shared" ref="Z21:Z22" si="6">T21-N21</f>
        <v>24.509999999998399</v>
      </c>
    </row>
    <row r="22" spans="1:26" ht="17.399999999999999" thickBot="1" x14ac:dyDescent="0.45">
      <c r="A22" s="44"/>
      <c r="B22" s="44"/>
      <c r="C22" s="45">
        <v>50.67</v>
      </c>
      <c r="D22" s="46">
        <v>50.48</v>
      </c>
      <c r="E22" s="28">
        <v>52.87</v>
      </c>
      <c r="F22" s="46">
        <v>51.91</v>
      </c>
      <c r="G22" s="46">
        <v>49.91</v>
      </c>
      <c r="H22" s="47">
        <v>48.93</v>
      </c>
      <c r="I22" s="28">
        <v>12715.32</v>
      </c>
      <c r="J22" s="28">
        <v>12639.6</v>
      </c>
      <c r="K22" s="28">
        <v>12922.05</v>
      </c>
      <c r="L22" s="28">
        <v>12662.02</v>
      </c>
      <c r="M22" s="28">
        <v>12947.44</v>
      </c>
      <c r="N22" s="47">
        <v>12632.51</v>
      </c>
      <c r="O22" s="28">
        <v>12728.9</v>
      </c>
      <c r="P22" s="28">
        <v>12655.49</v>
      </c>
      <c r="Q22" s="28">
        <v>12940.71</v>
      </c>
      <c r="R22" s="28">
        <v>12684.18</v>
      </c>
      <c r="S22" s="28">
        <v>12971.44</v>
      </c>
      <c r="T22" s="46">
        <v>12656.1</v>
      </c>
      <c r="U22" s="48">
        <f t="shared" si="5"/>
        <v>13.579999999999927</v>
      </c>
      <c r="V22" s="49">
        <f t="shared" si="5"/>
        <v>15.889999999999418</v>
      </c>
      <c r="W22" s="49">
        <f t="shared" si="5"/>
        <v>18.659999999999854</v>
      </c>
      <c r="X22" s="49">
        <f>R22-L22</f>
        <v>22.159999999999854</v>
      </c>
      <c r="Y22" s="49">
        <f>S22-M22</f>
        <v>24</v>
      </c>
      <c r="Z22" s="52">
        <f t="shared" si="6"/>
        <v>23.590000000000146</v>
      </c>
    </row>
  </sheetData>
  <mergeCells count="6">
    <mergeCell ref="U1:Z1"/>
    <mergeCell ref="A1:A2"/>
    <mergeCell ref="B1:B2"/>
    <mergeCell ref="C1:H1"/>
    <mergeCell ref="I1:N1"/>
    <mergeCell ref="O1:T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4847148-d8d1-4772-8351-afbf7145f89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11E283C50C475418679707703F72F5B" ma:contentTypeVersion="12" ma:contentTypeDescription="Skapa ett nytt dokument." ma:contentTypeScope="" ma:versionID="eb010a4533f42109614abd82372e6cc6">
  <xsd:schema xmlns:xsd="http://www.w3.org/2001/XMLSchema" xmlns:xs="http://www.w3.org/2001/XMLSchema" xmlns:p="http://schemas.microsoft.com/office/2006/metadata/properties" xmlns:ns3="94847148-d8d1-4772-8351-afbf7145f893" targetNamespace="http://schemas.microsoft.com/office/2006/metadata/properties" ma:root="true" ma:fieldsID="54e038262844245140dad40e37073e21" ns3:_="">
    <xsd:import namespace="94847148-d8d1-4772-8351-afbf7145f8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_activity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847148-d8d1-4772-8351-afbf7145f8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913BF6-14F8-4372-B4BC-1EEE42A7520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F86C97-2899-4C14-98B8-32AD19953B08}">
  <ds:schemaRefs>
    <ds:schemaRef ds:uri="http://purl.org/dc/dcmitype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94847148-d8d1-4772-8351-afbf7145f893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5CC1084-EC06-4983-8D8A-63791F5BA4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847148-d8d1-4772-8351-afbf7145f8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Information</vt:lpstr>
      <vt:lpstr>2.Water content</vt:lpstr>
      <vt:lpstr>3.Total reducing sugars </vt:lpstr>
      <vt:lpstr>4.Residual solid sugar analysis</vt:lpstr>
      <vt:lpstr>5.Starch analysis</vt:lpstr>
      <vt:lpstr>6.Glucose and Xylose</vt:lpstr>
      <vt:lpstr>7.Ligni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inee Thianheng</dc:creator>
  <cp:lastModifiedBy>Lauren Sara McKee</cp:lastModifiedBy>
  <dcterms:created xsi:type="dcterms:W3CDTF">2026-04-27T17:20:16Z</dcterms:created>
  <dcterms:modified xsi:type="dcterms:W3CDTF">2026-04-29T08:5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1E283C50C475418679707703F72F5B</vt:lpwstr>
  </property>
</Properties>
</file>